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223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2515" uniqueCount="2204">
  <si>
    <t>Description</t>
  </si>
  <si>
    <t>OrthoMCL ID</t>
  </si>
  <si>
    <t>Pf ID</t>
  </si>
  <si>
    <t>Pf Pathway Annotations</t>
  </si>
  <si>
    <t>PBANKA_020870</t>
  </si>
  <si>
    <t>OG5_130373</t>
  </si>
  <si>
    <t>PF3D7_0104400</t>
  </si>
  <si>
    <t>4-hydroxy-3-methylbut-2-enyl diphosphate reductase (LytB)</t>
  </si>
  <si>
    <t>Terpenoid backbone biosynthesis (ec00900)|Terpenoid backbone biosynthesis (ec00900)|Metabolic pathways (ec01100)|Metabolic pathways (ec01100)|Biosynthesis of secondary metabolites (ec01110)|Biosynthesis of secondary metabolites (ec01110)</t>
  </si>
  <si>
    <t>PBANKA_020720</t>
  </si>
  <si>
    <t>vacuolar ATP synthase subunit c, putative</t>
  </si>
  <si>
    <t>OG5_127946</t>
  </si>
  <si>
    <t>PF3D7_0106100</t>
  </si>
  <si>
    <t>PBANKA_020640</t>
  </si>
  <si>
    <t>2-C-methyl-D-erythritol 4-phosphate cytidylyltransferase, putative (IspD)</t>
  </si>
  <si>
    <t>OG5_164699</t>
  </si>
  <si>
    <t>PF3D7_0106900</t>
  </si>
  <si>
    <t>Terpenoid backbone biosynthesis (ec00900)|Metabolic pathways (ec01100)</t>
  </si>
  <si>
    <t>PBANKA_020430</t>
  </si>
  <si>
    <t>OG5_127859</t>
  </si>
  <si>
    <t>PF3D7_0109300</t>
  </si>
  <si>
    <t>fatty acid elongation protein, GNS1/SUR4 family, putative</t>
  </si>
  <si>
    <t>Metabolic pathways (ec01100)|Fatty acid elongation (ec00062)|Fatty acid degradation (ec00071)|Biosynthesis of unsaturated fatty acids (ec01040)</t>
  </si>
  <si>
    <t>PBANKA_082090</t>
  </si>
  <si>
    <t>long chain fatty acid elongation enzyme, putative</t>
  </si>
  <si>
    <t>PBANKA_020410</t>
  </si>
  <si>
    <t>OG5_128089</t>
  </si>
  <si>
    <t>PF3D7_0109500</t>
  </si>
  <si>
    <t>N-acetyltransferase, putative</t>
  </si>
  <si>
    <t>Metabolic pathways (ec01100)|Biosynthesis of secondary metabolites (ec01110)|Arginine and proline metabolism (ec00330)</t>
  </si>
  <si>
    <t>PBANKA_020280</t>
  </si>
  <si>
    <t>OG5_127564</t>
  </si>
  <si>
    <t>PF3D7_0110900</t>
  </si>
  <si>
    <t>adenylate kinase-like protein 1 (AKLP1)</t>
  </si>
  <si>
    <t>Zeatin biosynthesis (ec00908)|Purine metabolism (ec00230)|Purine metabolism (ec00230)</t>
  </si>
  <si>
    <t>PBANKA_020230</t>
  </si>
  <si>
    <t>UMP-CMP kinase, putative</t>
  </si>
  <si>
    <t>OG5_126886</t>
  </si>
  <si>
    <t>PF3D7_0111500</t>
  </si>
  <si>
    <t>Pyrimidine metabolism (ec00240)|Pyrimidine metabolism (ec00240)|Pyrimidine metabolism (ec00240)|Metabolic pathways (ec01100)|Metabolic pathways (ec01100)</t>
  </si>
  <si>
    <t>PBANKA_030080</t>
  </si>
  <si>
    <t>OG5_126937</t>
  </si>
  <si>
    <t>PF3D7_0202700</t>
  </si>
  <si>
    <t>octaprenyl pyrophosphate synthase (OPP)</t>
  </si>
  <si>
    <t>Ubiquinone and other terpenoid-quinone biosynthesis (ec00130)|Ubiquinone and other terpenoid-quinone biosynthesis (ec00130)|Ubiquinone and other terpenoid-quinone biosynthesis (ec00130)|Tryptophan metabolism (ec00380)|Tryptophan metabolism (ec00380)|Terpenoid backbone biosynthesis (ec00900)|Terpenoid backbone biosynthesis (ec00900)|Terpenoid backbone biosynthesis (ec00900)|Sulfur metabolism (ec00920)|Sulfur metabolism (ec00920)|Porphyrin and chlorophyll metabolism (ec00860)|Porphyrin and chlorophyll metabolism (ec00860)|Porphyrin and chlorophyll metabolism (ec00860)|Microbial metabolism in diverse environments (ec01120)|Microbial metabolism in diverse environments (ec01120)|Microbial metabolism in diverse environments (ec01120)|Metabolic pathways (ec01100)|Metabolic pathways (ec01100)|Metabolic pathways (ec01100)|Cysteine and methionine metabolism (ec00270)|Cysteine and methionine metabolism (ec00270)|Chlorocyclohexane and chlorobenzene degradation (ec00361)|Chlorocyclohexane and chlorobenzene degradation (ec00361)|Chlorocyclohexane and chlorobenzene degradation (ec00361)|Chlorocyclohexane and chlorobenzene degradation (ec00361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</t>
  </si>
  <si>
    <t>OG5_128919</t>
  </si>
  <si>
    <t>PF3D7_0202900</t>
  </si>
  <si>
    <t>zinc finger protein, putative</t>
  </si>
  <si>
    <t>Tyrosine metabolism (ec00350)|Tropane, piperidine and pyridine alkaloid biosynthesis (ec00960)|Toluene degradation (ec00623)|Phenylalanine metabolism (ec00360)|Naphthalene degradation (ec00626)|Microbial metabolism in diverse environments (ec01120)|Microbial metabolism in diverse environments (ec01120)|Microbial metabolism in diverse environments (ec01120)|Microbial metabolism in diverse environments (ec01120)|Methane metabolism (ec00680)|Metabolic pathways (ec01100)|Lysine degradation (ec00310)|Lipopolysaccharide biosynthesis (ec00540)|Lipopolysaccharide biosynthesis (ec00540)|Limonene and pinene degradation (ec00903)|Isoquinoline alkaloid biosynthesis (ec00950)|Histidine metabolism (ec00340)|Ethylbenzene degradation (ec00642)|Diterpenoid biosynthesis (ec00904)|Carotenoid biosynthesis (ec00906)|Carbon fixation pathways in prokaryotes (ec00720)|Betalain biosynthesis (ec00965)|Betalain biosynthesis (ec00965)|Benzoate degradation (ec00362)|Benzoate degradation (ec00362)|Arginine and proline metabolism (ec00330)|Arginine and proline metabolism (ec00330)|Anthocyanin biosynthesis (ec00942)|Anthocyanin biosynthesis (ec00942)|Anthocyanin biosynthesis (ec00942)|Anthocyanin biosynthesis (ec00942)|Aminobenzoate degradation (ec00627)</t>
  </si>
  <si>
    <t>PBANKA_030230</t>
  </si>
  <si>
    <t>OG5_126737</t>
  </si>
  <si>
    <t>PF3D7_0204500</t>
  </si>
  <si>
    <t>aspartate aminotransferase,aspartate transaminase (AspAT)</t>
  </si>
  <si>
    <t>Ubiquinone and other terpenoid-quinone biosynthesis (ec00130)|Ubiquinone and other terpenoid-quinone biosynthesis (ec00130)|Ubiquinone and other terpenoid-quinone biosynthesis (ec00130)|Ubiquinone and other terpenoid-quinone biosynthesis (ec00130)|Tyrosine metabolism (ec00350)|Tyrosine metabolism (ec00350)|Tyrosine metabolism (ec00350)|Tyrosine metabolism (ec00350)|Phenylalanine, tyrosine and tryptophan biosynthesis (ec00400)|Phenylalanine, tyrosine and tryptophan biosynthesis (ec00400)|Phenylalanine, tyrosine and tryptophan biosynthesis (ec00400)|Phenylalanine, tyrosine and tryptophan biosynthesis (ec00400)|Phenylalanine, tyrosine and tryptophan biosynthesis (ec00400)|Phenylalanine, tyrosine and tryptophan biosynthesis (ec00400)|Phenylalanine, tyrosine and tryptophan biosynthesis (ec00400)|Phenylalanine metabolism (ec00360)|Phenylalanine metabolism (ec00360)|Phenylalanine metabolism (ec0036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Isoquinoline alkaloid biosynthesis (ec00950)|Isoquinoline alkaloid biosynthesis (ec00950)|Isoquinoline alkaloid biosynthesis (ec00950)|Isoquinoline alkaloid biosynthesis (ec00950)|Cysteine and methionine metabolism (ec00270)|Cysteine and methionine metabolism (ec00270)|Cysteine and methionine metabolism (ec00270)|Biosynthesis of secondary metabolites (ec01110)|Biosynthesis of secondary metabolites (ec01110)|Arginine and proline metabolism (ec00330)|Alanine, aspartate and glutamate metabolism (ec00250)|Alanine, aspartate and glutamate metabolism (ec00250)</t>
  </si>
  <si>
    <t>PBANKA_030260</t>
  </si>
  <si>
    <t>3'-5' exonuclease, putative</t>
  </si>
  <si>
    <t>OG5_162652</t>
  </si>
  <si>
    <t>PF3D7_0204800</t>
  </si>
  <si>
    <t>Tropane, piperidine and pyridine alkaloid biosynthesis (ec00960)|Toluene degradation (ec00623)|Propanoate metabolism (ec00640)|Phenylpropanoid biosynthesis (ec00940)|Microbial metabolism in diverse environments (ec01120)|Fructose and mannose metabolism (ec00051)|Bisphenol degradation (ec00363)|Biosynthesis of secondary metabolites (ec01110)|Ascorbate and aldarate metabolism (ec00053)|Ascorbate and aldarate metabolism (ec00053)</t>
  </si>
  <si>
    <t>PBANKA_030270</t>
  </si>
  <si>
    <t>methyltransferase, putative</t>
  </si>
  <si>
    <t>OG5_127211</t>
  </si>
  <si>
    <t>PF3D7_0204900</t>
  </si>
  <si>
    <t>ubiE/COQ5 methyltransferase, putative</t>
  </si>
  <si>
    <t>Ubiquinone and other terpenoid-quinone biosynthesis (ec00130)|Ubiquinone and other terpenoid-quinone biosynthesis (ec00130)|Ubiquinone and other terpenoid-quinone biosynthesis (ec00130)|Ubiquinone and other terpenoid-quinone biosynthesis (ec00130)|Tyrosine metabolism (ec00350)|Tryptophan metabolism (ec00380)|Tryptophan metabolism (ec00380)|Tryptophan metabolism (ec00380)|Tetracycline biosynthesis (ec00253)|Tetracycline biosynthesis (ec00253)|Tetracycline biosynthesis (ec00253)|Tetracycline biosynthesis (ec00253)|Stilbenoid, diarylheptanoid and gingerol biosynthesis (ec00945)|Stilbenoid, diarylheptanoid and gingerol biosynthesis (ec00945)|Selenocompound metabolism (ec00450)|Selenocompound metabolism (ec00450)|Selenocompound metabolism (ec00450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030400</t>
  </si>
  <si>
    <t>conserved Plasmodium protein, unknown function</t>
  </si>
  <si>
    <t>OG5_160813</t>
  </si>
  <si>
    <t>PF3D7_0206300</t>
  </si>
  <si>
    <t>conserved Plasmodium protein, unknown function, pseudogene</t>
  </si>
  <si>
    <t>Phenylalanine, tyrosine and tryptophan biosynthesis (ec00400)|Metabolic pathways (ec01100)|Biosynthesis of secondary metabolites (ec01110)</t>
  </si>
  <si>
    <t>PBANKA_030430</t>
  </si>
  <si>
    <t>OG5_130883</t>
  </si>
  <si>
    <t>PF3D7_0206700</t>
  </si>
  <si>
    <t>adenylosuccinate lyase (ASL)</t>
  </si>
  <si>
    <t>Purine metabolism (ec00230)|Purine metabolism (ec00230)|Metabolic pathways (ec01100)|Metabolic pathways (ec01100)|Biosynthesis of secondary metabolites (ec01110)|Alanine, aspartate and glutamate metabolism (ec00250)</t>
  </si>
  <si>
    <t>PBANKA_030640</t>
  </si>
  <si>
    <t>OG5_130616</t>
  </si>
  <si>
    <t>PF3D7_0209300</t>
  </si>
  <si>
    <t>2C-methyl-D-erythritol 2,4-cyclodiphosphate synthase (IspF)</t>
  </si>
  <si>
    <t>Terpenoid backbone biosynthesis (ec00900)|Biosynthesis of secondary metabolites (ec01110)</t>
  </si>
  <si>
    <t>PBANKA_030840</t>
  </si>
  <si>
    <t>dolichol-linked oligosaccharide biosynthesis enzyme, putative</t>
  </si>
  <si>
    <t>OG5_128444</t>
  </si>
  <si>
    <t>PF3D7_0211600</t>
  </si>
  <si>
    <t>Metabolic pathways (ec01100)|Amino sugar and nucleotide sugar metabolism (ec00520)</t>
  </si>
  <si>
    <t>OG5_129177</t>
  </si>
  <si>
    <t>PF3D7_0215000</t>
  </si>
  <si>
    <t>acyl-CoA synthetase (ACS9)</t>
  </si>
  <si>
    <t>alpha-Linolenic acid metabolism (ec00592)|Tyrosine metabolism (ec00350)|Tropane, piperidine and pyridine alkaloid biosynthesis (ec00960)|Metabolic pathways (ec01100)|Metabolic pathways (ec01100)|Limonene and pinene degradation (ec00903)|Limonene and pinene degradation (ec00903)|Limonene and pinene degradation (ec00903)|Limonene and pinene degradation (ec00903)|Limonene and pinene degradation (ec00903)|Geraniol degradation (ec00281)|Fluorobenzoate degradation (ec00364)|Fatty acid elongation (ec00062)|Fatty acid degradation (ec00071)|Ethylbenzene degradation (ec00642)|Carbon fixation pathways in prokaryotes (ec00720)|Caprolactam degradation (ec00930)|Biosynthesis of unsaturated fatty acids (ec01040)|Benzoate degradation (ec00362)|Aminobenzoate degradation (ec00627)</t>
  </si>
  <si>
    <t>PBANKA_031180</t>
  </si>
  <si>
    <t>OG5_136613</t>
  </si>
  <si>
    <t>PF3D7_0215300</t>
  </si>
  <si>
    <t>acyl-CoA synthetase (ACS8)</t>
  </si>
  <si>
    <t>PBANKA_031260</t>
  </si>
  <si>
    <t>OG5_130659</t>
  </si>
  <si>
    <t>PF3D7_0215900</t>
  </si>
  <si>
    <t>PBANKA_031380</t>
  </si>
  <si>
    <t>OG5_127165</t>
  </si>
  <si>
    <t>PF3D7_0217100</t>
  </si>
  <si>
    <t>ATP synthase F1, alpha subunit</t>
  </si>
  <si>
    <t>PBANKA_031500</t>
  </si>
  <si>
    <t>apicoplast RNA methyltransferase precursor, putative</t>
  </si>
  <si>
    <t>OG5_128345</t>
  </si>
  <si>
    <t>PF3D7_0218300</t>
  </si>
  <si>
    <t>Ubiquinone and other terpenoid-quinone biosynthesis (ec00130)|Ubiquinone and other terpenoid-quinone biosynthesis (ec00130)|Tyrosine metabolism (ec00350)|Tryptophan metabolism (ec00380)|Tryptophan metabolism (ec00380)|Tryptophan metabolism (ec00380)|Tetracycline biosynthesis (ec00253)|Tetracycline biosynthesis (ec00253)|Tetracycline biosynthesis (ec00253)|Tetracycline biosynthesis (ec00253)|Stilbenoid, diarylheptanoid and gingerol biosynthesis (ec00945)|Stilbenoid, diarylheptanoid and gingerol biosynthesis (ec00945)|Selenocompound metabolism (ec00450)|Selenocompound metabolism (ec00450)|Selenocompound metabolism (ec00450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031550</t>
  </si>
  <si>
    <t>OG5_128445</t>
  </si>
  <si>
    <t>PF3D7_0219100</t>
  </si>
  <si>
    <t>conserved protein, unknown function</t>
  </si>
  <si>
    <t>Puromycin biosynthesis (ec00231)|Porphyrin and chlorophyll metabolism (ec00860)|Porphyrin and chlorophyll metabolism (ec00860)|Nitrotoluene degradation (ec00633)|Nitrotoluene degradation (ec00633)|Metabolic pathways (ec01100)|Metabolic pathways (ec01100)|Lysine degradation (ec00310)|Lysine degradation (ec00310)|Isoquinoline alkaloid biosynthesis (ec00950)|Insect hormone biosynthesis (ec00981)|Biosynthesis of type II polyketide products (ec01057)|Biosynthesis of secondary metabolites (ec01110)|Biosynthesis of secondary metabolites (ec01110)|Biosynthesis of secondary metabolites (ec01110)</t>
  </si>
  <si>
    <t>PBANKA_031590</t>
  </si>
  <si>
    <t>OG5_128305</t>
  </si>
  <si>
    <t>PF3D7_0219500</t>
  </si>
  <si>
    <t>pseudouridine synthase, putative</t>
  </si>
  <si>
    <t>Pyrimidine metabolism (ec00240)|Aminobenzoate degradation (ec00627)</t>
  </si>
  <si>
    <t>PF3D7_0301000</t>
  </si>
  <si>
    <t>acyl-CoA synthetase (ACS2)</t>
  </si>
  <si>
    <t>PBANKA_040180</t>
  </si>
  <si>
    <t>HAD superfamily protein, putative</t>
  </si>
  <si>
    <t>OG5_127287</t>
  </si>
  <si>
    <t>PF3D7_0303200</t>
  </si>
  <si>
    <t>Sphingolipid metabolism (ec00600)|Sphingolipid metabolism (ec00600)</t>
  </si>
  <si>
    <t>PBANKA_040200</t>
  </si>
  <si>
    <t>OG5_141680</t>
  </si>
  <si>
    <t>PF3D7_0303400</t>
  </si>
  <si>
    <t>palmitoyl transferase (AnkDHHC)</t>
  </si>
  <si>
    <t>PBANKA_040230</t>
  </si>
  <si>
    <t>dihydrolipoamide acyltransferase, putative</t>
  </si>
  <si>
    <t>OG5_128117</t>
  </si>
  <si>
    <t>PF3D7_0303700</t>
  </si>
  <si>
    <t>Tryptophan metabolism (ec00380)|Microbial metabolism in diverse environments (ec01120)|Metabolic pathways (ec01100)|Lysine degradation (ec00310)|Citrate cycle (TCA cycle) (ec00020)|Citrate cycle (TCA cycle) (ec00020)</t>
  </si>
  <si>
    <t>PBANKA_040430</t>
  </si>
  <si>
    <t>P-loop containing nucleoside triphospahte hydrolase, putative</t>
  </si>
  <si>
    <t>OG5_130764</t>
  </si>
  <si>
    <t>PF3D7_0305800</t>
  </si>
  <si>
    <t>PBANKA_040480</t>
  </si>
  <si>
    <t>FAD-dependent glycerol-3-phosphate dehydrogenase, putative</t>
  </si>
  <si>
    <t>OG5_127215</t>
  </si>
  <si>
    <t>PF3D7_0306400</t>
  </si>
  <si>
    <t>Glycerophospholipid metabolism (ec00564)|Glycerolipid metabolism (ec00561)</t>
  </si>
  <si>
    <t>PBANKA_040720</t>
  </si>
  <si>
    <t>OG5_127982</t>
  </si>
  <si>
    <t>PF3D7_0309000</t>
  </si>
  <si>
    <t>dual specificity phosphatase (YVH1)</t>
  </si>
  <si>
    <t>PBANKA_040760</t>
  </si>
  <si>
    <t>asparagine synthetase, putative</t>
  </si>
  <si>
    <t>OG5_127204</t>
  </si>
  <si>
    <t>PF3D7_0309500</t>
  </si>
  <si>
    <t>Cyanoamino acid metabolism (ec00460)|Aminoacyl-tRNA biosynthesis (ec00970)|Alanine, aspartate and glutamate metabolism (ec00250)</t>
  </si>
  <si>
    <t>PBANKA_040840</t>
  </si>
  <si>
    <t>phosphoglycerate mutase, putative</t>
  </si>
  <si>
    <t>OG5_150090</t>
  </si>
  <si>
    <t>PF3D7_0310300</t>
  </si>
  <si>
    <t>PBANKA_080650</t>
  </si>
  <si>
    <t>triosephophate isomerase, putative</t>
  </si>
  <si>
    <t>OG5_162077</t>
  </si>
  <si>
    <t>PF3D7_0318800</t>
  </si>
  <si>
    <t>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hane metabolism (ec00680)|Methane metabolism (ec00680)|Metabolic pathways (ec01100)|Metabolic pathways (ec01100)|Metabolic pathways (ec01100)|Metabolic pathways (ec01100)|Inositol phosphate metabolism (ec00562)|Inositol phosphate metabolism (ec00562)|Inositol phosphate metabolism (ec00562)|Inositol phosphate metabolism (ec00562)|Glycolysis / Gluconeogenesis (ec00010)|Glycolysis / Gluconeogenesis (ec00010)|Glycolysis / Gluconeogenesis (ec00010)|Glycolysis / Gluconeogenesis (ec00010)|Galactose metabolism (ec00052)|Galactose metabolism (ec00052)|Galactose metabolism (ec00052)|Galactose metabolism (ec00052)|Fructose and mannose metabolism (ec00051)|Fructose and mannose metabolism (ec00051)|Fructose and mannose metabolism (ec00051)|Fructose and mannose metabolism (ec00051)|Carbon fixation in photosynthetic organisms (ec00710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|Biosynthesis of secondary metabolites (ec01110)</t>
  </si>
  <si>
    <t>PBANKA_121800</t>
  </si>
  <si>
    <t>OG5_127752</t>
  </si>
  <si>
    <t>PF3D7_0320500</t>
  </si>
  <si>
    <t>Nicotinate and nicotinamide metabolism (ec00760)|Metabolic pathways (ec01100)</t>
  </si>
  <si>
    <t>PBANKA_121770</t>
  </si>
  <si>
    <t>OG5_127804</t>
  </si>
  <si>
    <t>PF3D7_0320800</t>
  </si>
  <si>
    <t>ATP-dependent RNA helicase, putative (DOZI)</t>
  </si>
  <si>
    <t>Zeatin biosynthesis (ec00908)|Purine metabolism (ec00230)|Biosynthesis of secondary metabolites (ec01110)</t>
  </si>
  <si>
    <t>PF3D7_0401900</t>
  </si>
  <si>
    <t>acyl-CoA synthetase (ACS6)</t>
  </si>
  <si>
    <t>PBANKA_100270</t>
  </si>
  <si>
    <t>ATP-dependent RNA helicase, putative</t>
  </si>
  <si>
    <t>OG5_155664</t>
  </si>
  <si>
    <t>PF3D7_0405000</t>
  </si>
  <si>
    <t>PBANKA_100340</t>
  </si>
  <si>
    <t>OG5_130799</t>
  </si>
  <si>
    <t>PF3D7_0405700</t>
  </si>
  <si>
    <t>lysine decarboxylase, putative</t>
  </si>
  <si>
    <t>Tropane, piperidine and pyridine alkaloid biosynthesis (ec00960)|Tropane, piperidine and pyridine alkaloid biosynthesis (ec00960)|Metabolic pathways (ec01100)|Metabolic pathways (ec01100)|Lysine degradation (ec00310)|Lysine degradation (ec00310)|Biosynthesis of secondary metabolites (ec01110)|Biosynthesis of secondary metabolites (ec01110)</t>
  </si>
  <si>
    <t>PBANKA_100380</t>
  </si>
  <si>
    <t>OG5_127061</t>
  </si>
  <si>
    <t>PF3D7_0406100</t>
  </si>
  <si>
    <t>vacuolar ATP synthase subunit b</t>
  </si>
  <si>
    <t>PBANKA_100470</t>
  </si>
  <si>
    <t>OG5_130299</t>
  </si>
  <si>
    <t>PF3D7_0407100</t>
  </si>
  <si>
    <t>PBANKA_100690</t>
  </si>
  <si>
    <t>OG5_127173</t>
  </si>
  <si>
    <t>PF3D7_0409300</t>
  </si>
  <si>
    <t>PBANKA_100710</t>
  </si>
  <si>
    <t>OG5_128149</t>
  </si>
  <si>
    <t>PF3D7_0409500</t>
  </si>
  <si>
    <t>Sphingolipid metabolism (ec00600)|Metabolic pathways (ec01100)</t>
  </si>
  <si>
    <t>PBANKA_061360</t>
  </si>
  <si>
    <t>phosphopantothenoylcysteine synthetase, putative</t>
  </si>
  <si>
    <t>OG5_128432</t>
  </si>
  <si>
    <t>PF3D7_0412300</t>
  </si>
  <si>
    <t>Pantothenate and CoA biosynthesis (ec00770)|Metabolic pathways (ec01100)</t>
  </si>
  <si>
    <t>PBANKA_071550</t>
  </si>
  <si>
    <t>phosphoglucomutase-2 (PGM2)</t>
  </si>
  <si>
    <t>OG5_130592</t>
  </si>
  <si>
    <t>PF3D7_0413500</t>
  </si>
  <si>
    <t>Streptomycin biosynthesis (ec00521)|Starch and sucrose metabolism (ec00500)|Starch and sucrose metabolism (ec00500)|Starch and sucrose metabolism (ec00500)|Starch and sucrose metabolism (ec00500)|Starch and sucrose metabolism (ec00500)|Purine metabolism (ec00230)|Purine metabolism (ec0023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Glycolysis / Gluconeogenesis (ec00010)|Glycolysis / Gluconeogenesis (ec00010)|Glycolysis / Gluconeogenesis (ec00010)|Glycolysis / Gluconeogenesis (ec00010)|Galactose metabolism (ec00052)|Galactose metabolism (ec00052)|Galactose metabolism (ec00052)|Galactose metabolism (ec00052)|Biosynthesis of secondary metabolites (ec01110)|Biosynthesis of secondary metabolites (ec01110)|Biosynthesis of secondary metabolites (ec01110)|Biosynthesis of secondary metabolites (ec01110)|Amino sugar and nucleotide sugar metabolism (ec00520)|Amino sugar and nucleotide sugar metabolism (ec00520)|Amino sugar and nucleotide sugar metabolism (ec00520)|Amino sugar and nucleotide sugar metabolism (ec00520)</t>
  </si>
  <si>
    <t>PBANKA_071570</t>
  </si>
  <si>
    <t>lysine decarboxylase-like protein, putative</t>
  </si>
  <si>
    <t>OG5_131273</t>
  </si>
  <si>
    <t>PF3D7_0413700</t>
  </si>
  <si>
    <t>PBANKA_071760</t>
  </si>
  <si>
    <t>OG5_134283</t>
  </si>
  <si>
    <t>PF3D7_0415600</t>
  </si>
  <si>
    <t>GTP:AMP phosphotransferase (GAK)</t>
  </si>
  <si>
    <t>Zeatin biosynthesis (ec00908)|Pyrimidine metabolism (ec00240)|Purine metabolism (ec00230)|Purine metabolism (ec00230)|Metabolic pathways (ec01100)</t>
  </si>
  <si>
    <t>PBANKA_071810</t>
  </si>
  <si>
    <t>glutamyl-tRNA(Gln) amidotransferase subunit A, putative</t>
  </si>
  <si>
    <t>OG5_127466</t>
  </si>
  <si>
    <t>PF3D7_0416100</t>
  </si>
  <si>
    <t>Tetracycline biosynthesis (ec00253)|Biosynthesis of secondary metabolites (ec01110)</t>
  </si>
  <si>
    <t>PBANKA_071930</t>
  </si>
  <si>
    <t>OG5_127385</t>
  </si>
  <si>
    <t>PF3D7_0417200</t>
  </si>
  <si>
    <t>bifunctional dihydrofolate reductase-thymidylate synthase (DHFR-TS)</t>
  </si>
  <si>
    <t>Pyrimidine metabolism (ec00240)|One carbon pool by folate (ec00670)|One carbon pool by folate (ec00670)|One carbon pool by folate (ec00670)|One carbon pool by folate (ec00670)|One carbon pool by folate (ec00670)|One carbon pool by folate (ec00670)|One carbon pool by folate (ec00670)|Metabolic pathways (ec01100)|Metabolic pathways (ec01100)|Metabolic pathways (ec01100)|Metabolic pathways (ec01100)|Folate biosynthesis (ec00790)|Folate biosynthesis (ec00790)|Folate biosynthesis (ec00790)|Folate biosynthesis (ec00790)|Folate biosynthesis (ec00790)|Folate biosynthesis (ec00790)</t>
  </si>
  <si>
    <t>PBANKA_052240</t>
  </si>
  <si>
    <t>steroid dehydrogenase, putative</t>
  </si>
  <si>
    <t>OG5_126812</t>
  </si>
  <si>
    <t>PF3D7_0422000</t>
  </si>
  <si>
    <t>Xylene degradation (ec00622)|Valine, leucine and isoleucine degradation (ec00280)|Valine, leucine and isoleucine degradation (ec00280)|Tryptophan metabolism (ec00380)|Tryptophan metabolism (ec00380)|Tryptophan metabolism (ec00380)|Tryptophan metabolism (ec00380)|Tryptophan metabolism (ec00380)|Toluene degradation (ec00623)|Steroid hormone biosynthesis (ec00140)|Steroid hormone biosynthesis (ec00140)|Retinol metabolism (ec00830)|Pyrimidine metabolism (ec00240)|Propanoate metabolism (ec00640)|Propanoate metabolism (ec00640)|Primary bile acid biosynthesis (ec00120)|Primary bile acid biosynthesis (ec00120)|Phenylalanine metabolism (ec00360)|Pentose and glucuronate interconversions (ec00040)|Pentose and glucuronate interconversions (ec00040)|Nitrotoluene degradation (ec00633)|Microbial metabolism in diverse environments (ec01120)|Microbial metabolism in diverse environments (ec01120)|Methane metabolism (ec00680)|Methane metabolism (ec00680)|Metabolic pathways (ec01100)|Metabolic pathways (ec01100)|Metabolic pathways (ec01100)|Metabolic pathways (ec01100)|Metabolic pathways (ec01100)|Metabolic pathways (ec01100)|Metabolic pathways (ec01100)|Metabolic pathways (ec01100)|Lysine degradation (ec00310)|Lysine degradation (ec00310)|Lysine degradation (ec00310)|Lysine degradation (ec00310)|Lysine degradation (ec00310)|Linoleic acid metabolism (ec00591)|Isoquinoline alkaloid biosynthesis (ec00950)|Insect hormone biosynthesis (ec00981)|Insect hormone biosynthesis (ec00981)|Glycine, serine and threonine metabolism (ec00260)|Geraniol degradation (ec00281)|Fructose and mannose metabolism (ec00051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Chloroalkane and chloroalkene degradation (ec00625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prolactam degradation (ec00930)|Butanoate metabolism (ec00650)|Butanoate metabolism (ec00650)|Butanoate metabolism (ec00650)|Butanoate metabolism (ec00650)|Butanoate metabolism (ec00650)|Butanoate metabolism (ec00650)|Bisphenol degradation (ec00363)|Biosynthesis of type II polyketide products (ec01057)|Biosynthesis of type II polyketide products (ec01057)|Biosynthesis of secondary metabolites (ec01110)|Biosynthesis of secondary metabolites (ec01110)|Benzoate degradation (ec00362)|Benzoate degradation (ec00362)|Benzoate degradation (ec00362)|Benzoate degradation (ec00362)|Benzoate degradation (ec00362)|Benzoate degradation (ec00362)|Ascorbate and aldarate metabolism (ec00053)|Amino sugar and nucleotide sugar metabolism (ec00520)|Amino sugar and nucleotide sugar metabolism (ec00520)|Amino sugar and nucleotide sugar metabolism (ec00520)|Amino sugar and nucleotide sugar metabolism (ec00520)</t>
  </si>
  <si>
    <t>OG5_126579</t>
  </si>
  <si>
    <t>PF3D7_0501400</t>
  </si>
  <si>
    <t>interspersed repeat antigen (FIRA)</t>
  </si>
  <si>
    <t>Ubiquinone and other terpenoid-quinone biosynthesis (ec00130)|Starch and sucrose metabolism (ec00500)|Pentose and glucuronate interconversions (ec00040)|Ascorbate and aldarate metabolism (ec00053)|Amino sugar and nucleotide sugar metabolism (ec00520)</t>
  </si>
  <si>
    <t>PBANKA_110280</t>
  </si>
  <si>
    <t>4-diphosphocytidyl-2c-methyl-D-erythritol kinase (CMK), putative</t>
  </si>
  <si>
    <t>OG5_130885</t>
  </si>
  <si>
    <t>PF3D7_0503100</t>
  </si>
  <si>
    <t>Terpenoid backbone biosynthesis (ec00900)|Metabolic pathways (ec01100)|Biosynthesis of secondary metabolites (ec01110)</t>
  </si>
  <si>
    <t>PBANKA_110380</t>
  </si>
  <si>
    <t>ATP-dependent helicase, putative</t>
  </si>
  <si>
    <t>OG5_150571</t>
  </si>
  <si>
    <t>PF3D7_0504200</t>
  </si>
  <si>
    <t>PBANKA_110400</t>
  </si>
  <si>
    <t>OG5_128505</t>
  </si>
  <si>
    <t>PF3D7_0504400</t>
  </si>
  <si>
    <t>PBANKA_110420</t>
  </si>
  <si>
    <t>3-methyl-2-oxobutanoate dehydrogenase (lipoamide), putative</t>
  </si>
  <si>
    <t>OG5_128323</t>
  </si>
  <si>
    <t>PF3D7_0504600</t>
  </si>
  <si>
    <t>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</t>
  </si>
  <si>
    <t>PBANKA_111140</t>
  </si>
  <si>
    <t>myo-inositol 1-phosphate synthase, putative</t>
  </si>
  <si>
    <t>OG5_128316</t>
  </si>
  <si>
    <t>PF3D7_0511800</t>
  </si>
  <si>
    <t>Streptomycin biosynthesis (ec00521)|Streptomycin biosynthesis (ec00521)|Inositol phosphate metabolism (ec00562)|Inositol phosphate metabolism (ec00562)</t>
  </si>
  <si>
    <t>PBANKA_111180</t>
  </si>
  <si>
    <t>glutathione synthetase (GS)</t>
  </si>
  <si>
    <t>OG5_128131</t>
  </si>
  <si>
    <t>PF3D7_0512200</t>
  </si>
  <si>
    <t>Metabolic pathways (ec01100)|Glutathione metabolism (ec00480)</t>
  </si>
  <si>
    <t>OG5_126793</t>
  </si>
  <si>
    <t>PF3D7_0512700</t>
  </si>
  <si>
    <t>orotate phosphoribosyltransferase (OPRT)</t>
  </si>
  <si>
    <t>Pyrimidine metabolism (ec00240)|Metabolic pathways (ec01100)</t>
  </si>
  <si>
    <t>PBANKA_050740</t>
  </si>
  <si>
    <t>PBANKA_111300</t>
  </si>
  <si>
    <t>OG5_130516</t>
  </si>
  <si>
    <t>PF3D7_0513300</t>
  </si>
  <si>
    <t>purine nucleoside phosphorylase (PNP)</t>
  </si>
  <si>
    <t>Pyrimidine metabolism (ec00240)|Purine metabolism (ec00230)|Purine metabolism (ec00230)|Purine metabolism (ec00230)|Purine metabolism (ec00230)|Purine metabolism (ec00230)|Purine metabolism (ec00230)|Purine metabolism (ec00230)|Nicotinate and nicotinamide metabolism (ec00760)|Nicotinate and nicotinamide metabolism (ec00760)|Metabolic pathways (ec01100)|Metabolic pathways (ec01100)|Metabolic pathways (ec01100)|Caffeine metabolism (ec00232)|Biosynthesis of secondary metabolites (ec01110)</t>
  </si>
  <si>
    <t>PBANKA_111420</t>
  </si>
  <si>
    <t>ribose 5-phosphate epimerase, putative</t>
  </si>
  <si>
    <t>OG5_127414</t>
  </si>
  <si>
    <t>PF3D7_0514600</t>
  </si>
  <si>
    <t>Pentose phosphate pathway (ec00030)|Pentose phosphate pathway (ec00030)|Microbial metabolism in diverse environments (ec01120)|Microbial metabolism in diverse environments (ec01120)|Metabolic pathways (ec01100)|Metabolic pathways (ec01100)|Fructose and mannose metabolism (ec00051)|Carbon fixation in photosynthetic organisms (ec00710)|Carbon fixation in photosynthetic organisms (ec00710)|Biosynthesis of secondary metabolites (ec01110)|Biosynthesis of secondary metabolites (ec01110)</t>
  </si>
  <si>
    <t>PBANKA_111440</t>
  </si>
  <si>
    <t>kinase, putative</t>
  </si>
  <si>
    <t>OG5_156829</t>
  </si>
  <si>
    <t>PF3D7_0514800</t>
  </si>
  <si>
    <t>Inositol phosphate metabolism (ec00562)|Inositol phosphate metabolism (ec00562)</t>
  </si>
  <si>
    <t>PBANKA_123110</t>
  </si>
  <si>
    <t>tRNA pseudouridine synthase, putative</t>
  </si>
  <si>
    <t>OG5_146632</t>
  </si>
  <si>
    <t>PF3D7_0516300</t>
  </si>
  <si>
    <t>OG5_127126</t>
  </si>
  <si>
    <t>PF3D7_0516600</t>
  </si>
  <si>
    <t>translation initiation factor IF-2,sporozoite surface antigen MB2 (MB2)</t>
  </si>
  <si>
    <t>PBANKA_070360</t>
  </si>
  <si>
    <t>translation initiation factor IF-2, putative</t>
  </si>
  <si>
    <t>PBANKA_123220</t>
  </si>
  <si>
    <t>OG5_128055</t>
  </si>
  <si>
    <t>PF3D7_0517400</t>
  </si>
  <si>
    <t>FACT complex subunit SPT16, putative (FACT-L)</t>
  </si>
  <si>
    <t>PBANKA_123230</t>
  </si>
  <si>
    <t>UTP--glucose-1-phosphate uridylyltransferase, putative</t>
  </si>
  <si>
    <t>OG5_133365</t>
  </si>
  <si>
    <t>PF3D7_0517500</t>
  </si>
  <si>
    <t>Starch and sucrose metabolism (ec00500)|Starch and sucrose metabolism (ec00500)|Starch and sucrose metabolism (ec00500)|Starch and sucrose metabolism (ec00500)|Pentose and glucuronate interconversions (ec00040)|Pentose and glucuronate interconversions (ec00040)|Pentose and glucuronate interconversions (ec00040)|Pentose and glucuronate interconversions (ec00040)|Metabolic pathways (ec01100)|Metabolic pathways (ec01100)|Metabolic pathways (ec01100)|Metabolic pathways (ec01100)|Galactose metabolism (ec00052)|Galactose metabolism (ec00052)|Galactose metabolism (ec00052)|Galactose metabolism (ec00052)|Biosynthesis of secondary metabolites (ec01110)|Biosynthesis of secondary metabolites (ec01110)|Biosynthesis of secondary metabolites (ec01110)|Biosynthesis of secondary metabolites (ec01110)|Amino sugar and nucleotide sugar metabolism (ec00520)|Amino sugar and nucleotide sugar metabolism (ec00520)|Amino sugar and nucleotide sugar metabolism (ec00520)|Amino sugar and nucleotide sugar metabolism (ec00520)</t>
  </si>
  <si>
    <t>PBANKA_123250</t>
  </si>
  <si>
    <t>OG5_128215</t>
  </si>
  <si>
    <t>PF3D7_0517700</t>
  </si>
  <si>
    <t>eukaryotic translation initiation factor, putative</t>
  </si>
  <si>
    <t>PBANKA_123400</t>
  </si>
  <si>
    <t>OG5_126803</t>
  </si>
  <si>
    <t>PF3D7_0519200</t>
  </si>
  <si>
    <t>vacuolar ATP synthetase</t>
  </si>
  <si>
    <t>PBANKA_123410</t>
  </si>
  <si>
    <t>OG5_127401</t>
  </si>
  <si>
    <t>PF3D7_0519300</t>
  </si>
  <si>
    <t>cytochrome c oxidase assembly protein (heme A: farnesyltransferase), putative</t>
  </si>
  <si>
    <t>Ubiquinone and other terpenoid-quinone biosynthesis (ec00130)|Ubiquinone and other terpenoid-quinone biosynthesis (ec00130)|Ubiquinone and other terpenoid-quinone biosynthesis (ec00130)|Tryptophan metabolism (ec00380)|Tryptophan metabolism (ec00380)|Sulfur metabolism (ec00920)|Sulfur metabolism (ec00920)|Porphyrin and chlorophyll metabolism (ec00860)|Porphyrin and chlorophyll metabolism (ec00860)|Porphyrin and chlorophyll metabolism (ec00860)|Microbial metabolism in diverse environments (ec01120)|Microbial metabolism in diverse environments (ec01120)|Microbial metabolism in diverse environments (ec01120)|Metabolic pathways (ec01100)|Metabolic pathways (ec01100)|Cysteine and methionine metabolism (ec00270)|Cysteine and methionine metabolism (ec00270)|Chlorocyclohexane and chlorobenzene degradation (ec00361)|Chlorocyclohexane and chlorobenzene degradation (ec00361)|Chlorocyclohexane and chlorobenzene degradation (ec00361)|Chlorocyclohexane and chlorobenzene degradation (ec00361)|Biosynthesis of secondary metabolites (ec01110)|Biosynthesis of secondary metabolites (ec01110)|Biosynthesis of secondary metabolites (ec01110)|Biosynthesis of secondary metabolites (ec01110)</t>
  </si>
  <si>
    <t>OG5_128612</t>
  </si>
  <si>
    <t>PF3D7_0520500</t>
  </si>
  <si>
    <t>phosphomethylpyrimidine kinase, putative</t>
  </si>
  <si>
    <t>Thiamine metabolism (ec00730)|Thiamine metabolism (ec00730)|Metabolic pathways (ec01100)</t>
  </si>
  <si>
    <t>PBANKA_123530</t>
  </si>
  <si>
    <t>OG5_130658</t>
  </si>
  <si>
    <t>PF3D7_0520600</t>
  </si>
  <si>
    <t>bis(5'-nucleosyl)-tetraphosphatase [asymmetrical]</t>
  </si>
  <si>
    <t>Pyrimidine metabolism (ec00240)|Purine metabolism (ec00230)|Purine metabolism (ec00230)|Purine metabolism (ec00230)|Purine metabolism (ec00230)</t>
  </si>
  <si>
    <t>PBANKA_123560</t>
  </si>
  <si>
    <t>OG5_127233</t>
  </si>
  <si>
    <t>PF3D7_0520900</t>
  </si>
  <si>
    <t>S-adenosyl-L-homocysteine hydrolase (SAHH)</t>
  </si>
  <si>
    <t>Metabolic pathways (ec01100)|Cysteine and methionine metabolism (ec00270)</t>
  </si>
  <si>
    <t>PBANKA_123610</t>
  </si>
  <si>
    <t>ribosomal large subunit pseudouridylate synthase, putative</t>
  </si>
  <si>
    <t>OG5_129704</t>
  </si>
  <si>
    <t>PF3D7_0521500</t>
  </si>
  <si>
    <t>PBANKA_123700</t>
  </si>
  <si>
    <t>S-adenosylmethionine-dependent methyltransferase, putative</t>
  </si>
  <si>
    <t>OG5_128094</t>
  </si>
  <si>
    <t>PF3D7_0522300</t>
  </si>
  <si>
    <t>Ubiquinone and other terpenoid-quinone biosynthesis (ec00130)|Ubiquinone and other terpenoid-quinone biosynthesis (ec00130)|Tyrosine metabolism (ec00350)|Tryptophan metabolism (ec00380)|Tryptophan metabolism (ec00380)|Tryptophan metabolism (ec00380)|Tetracycline biosynthesis (ec00253)|Tetracycline biosynthesis (ec00253)|Tetracycline biosynthesis (ec00253)|Tetracycline biosynthesis (ec00253)|Stilbenoid, diarylheptanoid and gingerol biosynthesis (ec00945)|Stilbenoid, diarylheptanoid and gingerol biosynthesis (ec00945)|Selenocompound metabolism (ec00450)|Selenocompound metabolism (ec00450)|Selenocompound metabolism (ec00450)|Selenocompound metabolism (ec00450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123880</t>
  </si>
  <si>
    <t>OG5_127537</t>
  </si>
  <si>
    <t>PF3D7_0524000</t>
  </si>
  <si>
    <t>karyopherin beta (KASbeta)</t>
  </si>
  <si>
    <t>PBANKA_123990</t>
  </si>
  <si>
    <t>OG5_126601</t>
  </si>
  <si>
    <t>PF3D7_0525100</t>
  </si>
  <si>
    <t>acyl-CoA synthetase (ACS10)</t>
  </si>
  <si>
    <t>PBANKA_124040</t>
  </si>
  <si>
    <t>RNA methyltransferase, putative</t>
  </si>
  <si>
    <t>OG5_152371</t>
  </si>
  <si>
    <t>PF3D7_0525600</t>
  </si>
  <si>
    <t>cell cycle regulator with zn-finger domain, putative</t>
  </si>
  <si>
    <t>OG5_126830</t>
  </si>
  <si>
    <t>PF3D7_0528400</t>
  </si>
  <si>
    <t>PBANKA_010830</t>
  </si>
  <si>
    <t>PBANKA_051200</t>
  </si>
  <si>
    <t>DHHC-type zinc finger protein, putative</t>
  </si>
  <si>
    <t>PBANKA_010090</t>
  </si>
  <si>
    <t>OG5_127259</t>
  </si>
  <si>
    <t>PF3D7_0602100</t>
  </si>
  <si>
    <t>Purine metabolism (ec00230)|Folate biosynthesis (ec00790)|Folate biosynthesis (ec00790)</t>
  </si>
  <si>
    <t>PBANKA_010120</t>
  </si>
  <si>
    <t>OG5_126692</t>
  </si>
  <si>
    <t>PF3D7_0602400</t>
  </si>
  <si>
    <t>elongation factor G (EF-G)</t>
  </si>
  <si>
    <t>PBANKA_010440</t>
  </si>
  <si>
    <t>nucleoside diphosphate kinase, putative</t>
  </si>
  <si>
    <t>OG5_133897</t>
  </si>
  <si>
    <t>PF3D7_0605600</t>
  </si>
  <si>
    <t>Zeatin biosynthesis (ec00908)|Pyrimidine metabolism (ec00240)|Pyrimidine metabolism (ec00240)|Pyrimidine metabolism (ec00240)|Pyrimidine metabolism (ec00240)|Pyrimidine metabolism (ec00240)|Purine metabolism (ec00230)|Purine metabolism (ec00230)|Purine metabolism (ec00230)|Purine metabolism (ec00230)|Purine metabolism (ec00230)|Metabolic pathways (ec01100)|Metabolic pathways (ec01100)|Metabolic pathways (ec01100)|Biosynthesis of secondary metabolites (ec01110)</t>
  </si>
  <si>
    <t>PBANKA_010470</t>
  </si>
  <si>
    <t>long chain polyunsaturated fatty acid elongation enzyme, putative</t>
  </si>
  <si>
    <t>OG5_126732</t>
  </si>
  <si>
    <t>PF3D7_0605900</t>
  </si>
  <si>
    <t>PBANKA_010560</t>
  </si>
  <si>
    <t>OG5_127312</t>
  </si>
  <si>
    <t>PF3D7_0607000</t>
  </si>
  <si>
    <t>PBANKA_010590</t>
  </si>
  <si>
    <t>OG5_127347</t>
  </si>
  <si>
    <t>PF3D7_0607300</t>
  </si>
  <si>
    <t>uroporphyrinogen III decarboxylase (UROD)</t>
  </si>
  <si>
    <t>Porphyrin and chlorophyll metabolism (ec00860)|Porphyrin and chlorophyll metabolism (ec00860)|Metabolic pathways (ec01100)|Biosynthesis of secondary metabolites (ec01110)</t>
  </si>
  <si>
    <t>PBANKA_010740</t>
  </si>
  <si>
    <t>OG5_126982</t>
  </si>
  <si>
    <t>PF3D7_0608800</t>
  </si>
  <si>
    <t>ornithine aminotransferase (OAT)</t>
  </si>
  <si>
    <t>Metabolic pathways (ec01100)|Metabolic pathways (ec01100)|Biosynthesis of secondary metabolites (ec01110)|Arginine and proline metabolism (ec00330)|Arginine and proline metabolism (ec00330)</t>
  </si>
  <si>
    <t>PBANKA_010780</t>
  </si>
  <si>
    <t>citrate synthase-like protein, putative</t>
  </si>
  <si>
    <t>OG5_172686</t>
  </si>
  <si>
    <t>PF3D7_0609200</t>
  </si>
  <si>
    <t>Glyoxylate and dicarboxylate metabolism (ec00630)|Glyoxylate and dicarboxylate metabolism (ec00630)|Citrate cycle (TCA cycle) (ec00020)|Citrate cycle (TCA cycle) (ec00020)|Carbon fixation pathways in prokaryotes (ec00720)|Carbon fixation pathways in prokaryotes (ec00720)|Biosynthesis of secondary metabolites (ec01110)|Biosynthesis of secondary metabolites (ec01110)|Alanine, aspartate and glutamate metabolism (ec00250)|Alanine, aspartate and glutamate metabolism (ec00250)</t>
  </si>
  <si>
    <t>PF3D7_0609800</t>
  </si>
  <si>
    <t>OG5_126569</t>
  </si>
  <si>
    <t>PF3D7_0610400</t>
  </si>
  <si>
    <t>histone H3 (H3)</t>
  </si>
  <si>
    <t>PBANKA_010880</t>
  </si>
  <si>
    <t>PBANKA_010910</t>
  </si>
  <si>
    <t>OG5_126720</t>
  </si>
  <si>
    <t>PF3D7_0610800</t>
  </si>
  <si>
    <t>transketolase (TK)</t>
  </si>
  <si>
    <t>Pentose phosphate pathway (ec00030)|Pentose phosphate pathway (ec00030)|Pentose phosphate pathway (ec00030)|Pentose phosphate pathway (ec00030)|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hane metabolism (ec00680)|Methane metabolism (ec00680)|Metabolic pathways (ec01100)|Metabolic pathways (ec01100)|Metabolic pathways (ec01100)|Metabolic pathways (ec01100)|Carbon fixation in photosynthetic organisms (ec00710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|Biosynthesis of secondary metabolites (ec01110)|Biosynthesis of secondary metabolites (ec01110)|Biosynthesis of ansamycins (ec01051)</t>
  </si>
  <si>
    <t>PBANKA_011090</t>
  </si>
  <si>
    <t>PP-loop family protein, putative</t>
  </si>
  <si>
    <t>OG5_127415</t>
  </si>
  <si>
    <t>PF3D7_0612600</t>
  </si>
  <si>
    <t>PBANKA_011200</t>
  </si>
  <si>
    <t>syntaxin binding protein, putative</t>
  </si>
  <si>
    <t>OG5_127453</t>
  </si>
  <si>
    <t>PF3D7_0613700</t>
  </si>
  <si>
    <t>OG5_128015</t>
  </si>
  <si>
    <t>PF3D7_0614000</t>
  </si>
  <si>
    <t>thiamin-phosphate pyrophosphorylase, putative</t>
  </si>
  <si>
    <t>Thiamine metabolism (ec00730)|Thiamine metabolism (ec00730)|Metabolic pathways (ec01100)|Metabolic pathways (ec01100)</t>
  </si>
  <si>
    <t>PBANKA_122910</t>
  </si>
  <si>
    <t>OG5_129447</t>
  </si>
  <si>
    <t>PF3D7_0614400</t>
  </si>
  <si>
    <t>PBANKA_122920</t>
  </si>
  <si>
    <t>60S ribosomal protein L19, putative</t>
  </si>
  <si>
    <t>OG5_126940</t>
  </si>
  <si>
    <t>PF3D7_0614500</t>
  </si>
  <si>
    <t>PBANKA_123080</t>
  </si>
  <si>
    <t>OG5_127394</t>
  </si>
  <si>
    <t>PF3D7_0616000</t>
  </si>
  <si>
    <t>pyridoxine kinase (PdxK)</t>
  </si>
  <si>
    <t>Vitamin B6 metabolism (ec00750)|Vitamin B6 metabolism (ec00750)|Vitamin B6 metabolism (ec00750)|Metabolic pathways (ec01100)</t>
  </si>
  <si>
    <t>PBANKA_111630</t>
  </si>
  <si>
    <t>malate:quinone oxidoreductase, putative</t>
  </si>
  <si>
    <t>OG5_139441</t>
  </si>
  <si>
    <t>PF3D7_0616800</t>
  </si>
  <si>
    <t>Pyruvate metabolism (ec00620)|Pyruvate metabolism (ec00620)|Pyruvate metabolism (ec00620)|Pyruvate metabolism (ec00620)|Pyruvate metabolism (ec00620)|Pyruvate metabolism (ec00620)|Pyruvate metabolism (ec00620)|Pyruvate metabolism (ec00620)|Microbial metabolism in diverse environments (ec01120)|Methane metabolism (ec00680)|Methane metabolism (ec00680)|Methane metabolism (ec00680)|Methane metabolism (ec00680)|Methane metabolism (ec00680)|Methane metabolism (ec00680)|Methane metabolism (ec00680)|Methane metabolism (ec00680)|Methane metabolism (ec00680)|Metabolic pathways (ec01100)|Metabolic pathways (ec01100)|Metabolic pathways (ec01100)|Metabolic pathways (ec01100)|Metabolic pathways (ec01100)|Metabolic pathways (ec01100)|Metabolic pathways (ec01100)|Metabolic pathways (ec0110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Cysteine and methionine metabolism (ec00270)|Citrate cycle (TCA cycle) (ec00020)|Citrate cycle (TCA cycle) (ec00020)|Citrate cycle (TCA cycle) (ec00020)|Citrate cycle (TCA cycle) (ec0002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in photosynthetic organisms (ec00710)|Carbon fixation in photosynthetic organisms (ec00710)|Carbon fixation in photosynthetic organisms (ec00710)|Carbon fixation in photosynthetic organisms (ec00710)|Carbon fixation in photosynthetic organisms (ec00710)|Carbon fixation in photosynthetic organisms (ec00710)|Carbon fixation in photosynthetic organisms (ec00710)|Carbon fixation in photosynthetic organisms (ec00710)</t>
  </si>
  <si>
    <t>PF3D7_0617900</t>
  </si>
  <si>
    <t>histone H3 variant, putative (H3.3)</t>
  </si>
  <si>
    <t>PBANKA_111740</t>
  </si>
  <si>
    <t>OG5_140509</t>
  </si>
  <si>
    <t>PF3D7_0618200</t>
  </si>
  <si>
    <t>PBANKA_111750</t>
  </si>
  <si>
    <t>OG5_127016</t>
  </si>
  <si>
    <t>PF3D7_0618300</t>
  </si>
  <si>
    <t>60S ribosomal protein L27a, putative</t>
  </si>
  <si>
    <t>PBANKA_111770</t>
  </si>
  <si>
    <t>OG5_126911</t>
  </si>
  <si>
    <t>PF3D7_0618500</t>
  </si>
  <si>
    <t>malate dehydrogenase (MDH)</t>
  </si>
  <si>
    <t>Pyruvate metabolism (ec00620)|Pyruvate metabolism (ec00620)|Pyruvate metabolism (ec00620)|Pyruvate metabolism (ec00620)|Pyruvate metabolism (ec00620)|Pyruvate metabolism (ec00620)|Pyruvate metabolism (ec00620)|Pyruvate metabolism (ec00620)|Propanoate metabolism (ec00640)|Microbial metabolism in diverse environments (ec01120)|Microbial metabolism in diverse environments (ec01120)|Microbial metabolism in diverse environments (ec01120)|Methane metabolism (ec00680)|Methane metabolism (ec00680)|Methane metabolism (ec00680)|Methane metabolism (ec00680)|Methane metabolism (ec00680)|Methane metabolism (ec00680)|Methane metabolism (ec00680)|Metabolic pathways (ec01100)|Metabolic pathways (ec01100)|Metabolic pathways (ec01100)|Metabolic pathways (ec01100)|Metabolic pathways (ec01100)|Metabolic pathways (ec01100)|Metabolic pathways (ec01100)|Metabolic pathways (ec0110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Cysteine and methionine metabolism (ec00270)|Cysteine and methionine metabolism (ec00270)|Citrate cycle (TCA cycle) (ec00020)|Citrate cycle (TCA cycle) (ec0002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in photosynthetic organisms (ec00710)|Carbon fixation in photosynthetic organisms (ec00710)|Carbon fixation in photosynthetic organisms (ec00710)|Carbon fixation in photosynthetic organisms (ec00710)|Carbon fixation in photosynthetic organisms (ec00710)|Carbon fixation in photosynthetic organisms (ec00710)</t>
  </si>
  <si>
    <t>L-lactate dehydrogenase (LDH)</t>
  </si>
  <si>
    <t>PBANKA_111870</t>
  </si>
  <si>
    <t>OG5_126609</t>
  </si>
  <si>
    <t>PF3D7_0619500</t>
  </si>
  <si>
    <t>acyl-CoA synthetase (ACS12)</t>
  </si>
  <si>
    <t>PBANKA_112010</t>
  </si>
  <si>
    <t>OG5_143329</t>
  </si>
  <si>
    <t>PF3D7_0621100</t>
  </si>
  <si>
    <t>PBANKA_112020</t>
  </si>
  <si>
    <t>OG5_128957</t>
  </si>
  <si>
    <t>PF3D7_0621200</t>
  </si>
  <si>
    <t>pyridoxine biosynthesis protein PDX1 (PDX1)</t>
  </si>
  <si>
    <t>Porphyrin and chlorophyll metabolism (ec00860)|Porphyrin and chlorophyll metabolism (ec00860)|Porphyrin and chlorophyll metabolism (ec00860)|Biosynthesis of secondary metabolites (ec01110)</t>
  </si>
  <si>
    <t>PBANKA_112110</t>
  </si>
  <si>
    <t>radical SAM protein, putative</t>
  </si>
  <si>
    <t>OG5_126807</t>
  </si>
  <si>
    <t>PF3D7_0622200</t>
  </si>
  <si>
    <t>Ubiquinone and other terpenoid-quinone biosynthesis (ec00130)|Ubiquinone and other terpenoid-quinone biosynthesis (ec00130)|Tyrosine metabolism (ec00350)|Tryptophan metabolism (ec00380)|Tryptophan metabolism (ec00380)|Tryptophan metabolism (ec00380)|Tetracycline biosynthesis (ec00253)|Tetracycline biosynthesis (ec00253)|Tetracycline biosynthesis (ec00253)|Tetracycline biosynthesis (ec00253)|Stilbenoid, diarylheptanoid and gingerol biosynthesis (ec00945)|Stilbenoid, diarylheptanoid and gingerol biosynthesis (ec00945)|Selenocompound metabolism (ec00450)|Selenocompound metabolism (ec00450)|Selenocompound metabolism (ec00450)|Puromycin biosynthesis (ec00231)|Puromycin biosynthesis (ec00231)|Puromycin biosynthesis (ec00231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Biosynthesis of secondary metabolites (ec01110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112140</t>
  </si>
  <si>
    <t>OG5_138101</t>
  </si>
  <si>
    <t>PF3D7_0622500</t>
  </si>
  <si>
    <t>PBANKA_112190</t>
  </si>
  <si>
    <t>OG5_128304</t>
  </si>
  <si>
    <t>PF3D7_0623000</t>
  </si>
  <si>
    <t>chorismate synthase (CS)</t>
  </si>
  <si>
    <t>PBANKA_112290</t>
  </si>
  <si>
    <t>OG5_126743</t>
  </si>
  <si>
    <t>PF3D7_0624000</t>
  </si>
  <si>
    <t>hexokinase (HK)</t>
  </si>
  <si>
    <t>Streptomycin biosynthesis (ec00521)|Streptomycin biosynthesis (ec00521)|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Pentose phosphate pathway (ec00030)|Microbial metabolism in diverse environments (ec0112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Glycolysis / Gluconeogenesis (ec00010)|Glycolysis / Gluconeogenesis (ec00010)|Glycolysis / Gluconeogenesis (ec00010)|Glycolysis / Gluconeogenesis (ec00010)|Glycolysis / Gluconeogenesis (ec00010)|Galactose metabolism (ec00052)|Galactose metabolism (ec00052)|Galactose metabolism (ec00052)|Galactose metabolism (ec00052)|Fructose and mannose metabolism (ec00051)|Fructose and mannose metabolism (ec00051)|Fructose and mannose metabolism (ec00051)|Butirosin and neomycin biosynthesis (ec00524)|Butirosin and neomycin biosynthesis (ec00524)|Biosynthesis of secondary metabolites (ec01110)|Amino sugar and nucleotide sugar metabolism (ec00520)|Amino sugar and nucleotide sugar metabolism (ec00520)|Amino sugar and nucleotide sugar metabolism (ec00520)|Amino sugar and nucleotide sugar metabolism (ec00520)|Amino sugar and nucleotide sugar metabolism (ec00520)|Amino sugar and nucleotide sugar metabolism (ec00520)|Amino sugar and nucleotide sugar metabolism (ec00520)|Amino sugar and nucleotide sugar metabolism (ec00520)|Amino sugar and nucleotide sugar metabolism (ec00520)</t>
  </si>
  <si>
    <t>PBANKA_112490</t>
  </si>
  <si>
    <t>oxidoreductase, putative</t>
  </si>
  <si>
    <t>OG5_126621</t>
  </si>
  <si>
    <t>PF3D7_0626100</t>
  </si>
  <si>
    <t>oxidoreductase, short-chain dehydrogenase family, putative</t>
  </si>
  <si>
    <t>Xylene degradation (ec00622)|Steroid hormone biosynthesis (ec00140)|Steroid hormone biosynthesis (ec00140)|Retinol metabolism (ec00830)|Pyrimidine metabolism (ec00240)|Propanoate metabolism (ec00640)|Propanoate metabolism (ec00640)|Pentose and glucuronate interconversions (ec00040)|Pentose and glucuronate interconversions (ec00040)|Nitrotoluene degradation (ec00633)|Microbial metabolism in diverse environments (ec01120)|Microbial metabolism in diverse environments (ec01120)|Methane metabolism (ec00680)|Methane metabolism (ec00680)|Metabolic pathways (ec01100)|Metabolic pathways (ec01100)|Metabolic pathways (ec01100)|Linoleic acid metabolism (ec00591)|Isoquinoline alkaloid biosynthesis (ec00950)|Insect hormone biosynthesis (ec00981)|Insect hormone biosynthesis (ec00981)|Glyoxylate and dicarboxylate metabolism (ec00630)|Glyoxylate and dicarboxylate metabolism (ec00630)|Glycine, serine and threonine metabolism (ec00260)|Fructose and mannose metabolism (ec00051)|Fatty acid degradation (ec00071)|Fatty acid degradation (ec00071)|Chloroalkane and chloroalkene degradation (ec00625)|Carbon fixation pathways in prokaryotes (ec00720)|Carbon fixation pathways in prokaryotes (ec00720)|Carbon fixation pathways in prokaryotes (ec00720)|Butanoate metabolism (ec00650)|Butanoate metabolism (ec00650)|Butanoate metabolism (ec00650)|Bisphenol degradation (ec00363)|Biosynthesis of type II polyketide products (ec01057)|Biosynthesis of type II polyketide products (ec01057)|Biosynthesis of secondary metabolites (ec01110)|Benzoate degradation (ec00362)|Ascorbate and aldarate metabolism (ec00053)|Amino sugar and nucleotide sugar metabolism (ec00520)|Amino sugar and nucleotide sugar metabolism (ec00520)|Amino sugar and nucleotide sugar metabolism (ec00520)|Amino sugar and nucleotide sugar metabolism (ec00520)</t>
  </si>
  <si>
    <t>PBANKA_112560</t>
  </si>
  <si>
    <t>OG5_126685</t>
  </si>
  <si>
    <t>PF3D7_0626800</t>
  </si>
  <si>
    <t>pyruvate kinase (PyrK)</t>
  </si>
  <si>
    <t>Zeatin biosynthesis (ec00908)|Pyruvate metabolism (ec00620)|Pyruvate metabolism (ec00620)|Purine metabolism (ec00230)|Purine metabolism (ec00230)|Purine metabolism (ec00230)|Purine metabolism (ec00230)|Microbial metabolism in diverse environments (ec01120)|Microbial metabolism in diverse environments (ec01120)|Methane metabolism (ec00680)|Methane metabolism (ec00680)|Metabolic pathways (ec01100)|Metabolic pathways (ec01100)|Glycolysis / Gluconeogenesis (ec00010)|Glycolysis / Gluconeogenesis (ec00010)|Citrate cycle (TCA cycle) (ec00020)|Citrate cycle (TCA cycle) (ec00020)|Carbon fixation pathways in prokaryotes (ec00720)|Carbon fixation pathways in prokaryotes (ec00720)|Carbon fixation in photosynthetic organisms (ec00710)|Carbon fixation in photosynthetic organisms (ec00710)|Biosynthesis of secondary metabolites (ec01110)|Biosynthesis of secondary metabolites (ec01110)|Biosynthesis of secondary metabolites (ec01110)</t>
  </si>
  <si>
    <t>PBANKA_112650</t>
  </si>
  <si>
    <t>acetyl-CoA synthetase, putative</t>
  </si>
  <si>
    <t>OG5_126680</t>
  </si>
  <si>
    <t>PF3D7_0627800</t>
  </si>
  <si>
    <t>Pyruvate metabolism (ec00620)|Pyruvate metabolism (ec00620)|Pyruvate metabolism (ec00620)|Pyruvate metabolism (ec00620)|Pyruvate metabolism (ec00620)|Propanoate metabolism (ec00640)|Propanoate metabolism (ec00640)|Propanoate metabolism (ec00640)|Propanoate metabolism (ec00640)|Propanoate metabolism (ec00640)|Microbial metabolism in diverse environments (ec01120)|Microbial metabolism in diverse environments (ec01120)|Microbial metabolism in diverse environments (ec01120)|Metabolic pathways (ec01100)|Metabolic pathways (ec01100)|Metabolic pathways (ec01100)|Glycolysis / Gluconeogenesis (ec00010)|Glycolysis / Gluconeogenesis (ec00010)|Glycolysis / Gluconeogenesis (ec00010)|Carbon fixation pathways in prokaryotes (ec00720)|Carbon fixation pathways in prokaryotes (ec00720)|Carbon fixation pathways in prokaryotes (ec00720)|Biosynthesis of secondary metabolites (ec01110)|Biosynthesis of secondary metabolites (ec01110)|Biosynthesis of secondary metabolites (ec01110)</t>
  </si>
  <si>
    <t>PBANKA_112670</t>
  </si>
  <si>
    <t>OG5_141276</t>
  </si>
  <si>
    <t>PF3D7_0628000</t>
  </si>
  <si>
    <t>6-pyruvoyltetrahydropterin synthase (PTPS)</t>
  </si>
  <si>
    <t>Metabolic pathways (ec01100)|Folate biosynthesis (ec00790)</t>
  </si>
  <si>
    <t>PBANKA_112690</t>
  </si>
  <si>
    <t>protein kinase PK4 (PK4)</t>
  </si>
  <si>
    <t>OG5_140247</t>
  </si>
  <si>
    <t>PF3D7_0628200</t>
  </si>
  <si>
    <t>PBANKA_112750</t>
  </si>
  <si>
    <t>glutamyl-tRNA(Gln) amidotransferase subunit B, putative</t>
  </si>
  <si>
    <t>OG5_127330</t>
  </si>
  <si>
    <t>PF3D7_0628800</t>
  </si>
  <si>
    <t>PBANKA_112770</t>
  </si>
  <si>
    <t>nicotinate phosphoribosyltransferase, putative</t>
  </si>
  <si>
    <t>OG5_128563</t>
  </si>
  <si>
    <t>PF3D7_0629100</t>
  </si>
  <si>
    <t>PBANKA_112950</t>
  </si>
  <si>
    <t>OG5_167299</t>
  </si>
  <si>
    <t>PF3D7_0630700</t>
  </si>
  <si>
    <t>One carbon pool by folate (ec00670)|One carbon pool by folate (ec00670)|Microbial metabolism in diverse environments (ec01120)|Microbial metabolism in diverse environments (ec01120)|Metabolic pathways (ec01100)|Metabolic pathways (ec01100)|Carbon fixation pathways in prokaryotes (ec00720)|Carbon fixation pathways in prokaryotes (ec00720)</t>
  </si>
  <si>
    <t>PBANKA_080190</t>
  </si>
  <si>
    <t>OG5_127434</t>
  </si>
  <si>
    <t>PF3D7_0704200</t>
  </si>
  <si>
    <t>tRNA m5C-methyltransferase, putative</t>
  </si>
  <si>
    <t>PBANKA_080240</t>
  </si>
  <si>
    <t>phosphopantetheine adenylyltransferase, putative (PPAT)</t>
  </si>
  <si>
    <t>OG5_167125</t>
  </si>
  <si>
    <t>PF3D7_0704700</t>
  </si>
  <si>
    <t>PBANKA_080320</t>
  </si>
  <si>
    <t>inositol-phosphate phosphatase, putative</t>
  </si>
  <si>
    <t>OG5_152964</t>
  </si>
  <si>
    <t>PF3D7_0705500</t>
  </si>
  <si>
    <t>Streptomycin biosynthesis (ec00521)|Streptomycin biosynthesis (ec00521)|Metabolic pathways (ec01100)|Metabolic pathways (ec01100)|Metabolic pathways (ec01100)|Inositol phosphate metabolism (ec00562)|Inositol phosphate metabolism (ec00562)|Inositol phosphate metabolism (ec00562)|Inositol phosphate metabolism (ec00562)|Inositol phosphate metabolism (ec00562)|Inositol phosphate metabolism (ec00562)|Biosynthesis of secondary metabolites (ec01110)|Biosynthesis of secondary metabolites (ec01110)</t>
  </si>
  <si>
    <t>PBANKA_080350</t>
  </si>
  <si>
    <t>ATP synthase subunit C, putative</t>
  </si>
  <si>
    <t>OG5_126818</t>
  </si>
  <si>
    <t>PF3D7_0705900</t>
  </si>
  <si>
    <t>PBANKA_142090</t>
  </si>
  <si>
    <t>OG5_127158</t>
  </si>
  <si>
    <t>PF3D7_0714300</t>
  </si>
  <si>
    <t>zinc finger protein, putative (ERF2)</t>
  </si>
  <si>
    <t>PBANKA_142180</t>
  </si>
  <si>
    <t>mitochondrial ATP synthase F1, epsilon subunit, putative</t>
  </si>
  <si>
    <t>OG5_129865</t>
  </si>
  <si>
    <t>PF3D7_0715500</t>
  </si>
  <si>
    <t>PBANKA_061790</t>
  </si>
  <si>
    <t>OG5_126784</t>
  </si>
  <si>
    <t>PF3D7_0720400</t>
  </si>
  <si>
    <t>ferrodoxin reductase-like protein</t>
  </si>
  <si>
    <t>Nitrogen metabolism (ec00910)|Microbial metabolism in diverse environments (ec01120)|Metabolic pathways (ec01100)|Ascorbate and aldarate metabolism (ec00053)</t>
  </si>
  <si>
    <t>PBANKA_061830</t>
  </si>
  <si>
    <t>Ham1-like protein, putative</t>
  </si>
  <si>
    <t>OG5_126970</t>
  </si>
  <si>
    <t>PF3D7_0720800</t>
  </si>
  <si>
    <t>Pyrimidine metabolism (ec00240)|Pyrimidine metabolism (ec00240)|Purine metabolism (ec00230)|Purine metabolism (ec00230)|Purine metabolism (ec00230)|Purine metabolism (ec00230)|Purine metabolism (ec00230)|Metabolic pathways (ec01100)|Metabolic pathways (ec01100)|Drug metabolism - other enzymes (ec00983)</t>
  </si>
  <si>
    <t>PBANKA_061940</t>
  </si>
  <si>
    <t>OG5_129204</t>
  </si>
  <si>
    <t>PF3D7_0721900</t>
  </si>
  <si>
    <t>PBANKA_021140</t>
  </si>
  <si>
    <t>DNA (cytosine-5)-methyltransferase, putative (DNMT2)</t>
  </si>
  <si>
    <t>OG5_163933</t>
  </si>
  <si>
    <t>PF3D7_0727300</t>
  </si>
  <si>
    <t>PF3D7_0731600</t>
  </si>
  <si>
    <t>acyl-CoA synthetase (ACS5)</t>
  </si>
  <si>
    <t>PBANKA_122840</t>
  </si>
  <si>
    <t>mannose-6-phosphate isomerase, putative</t>
  </si>
  <si>
    <t>OG5_127555</t>
  </si>
  <si>
    <t>PF3D7_0801800</t>
  </si>
  <si>
    <t>Metabolic pathways (ec01100)|Metabolic pathways (ec01100)|Fructose and mannose metabolism (ec00051)|Fructose and mannose metabolism (ec00051)|Amino sugar and nucleotide sugar metabolism (ec00520)|Amino sugar and nucleotide sugar metabolism (ec00520)</t>
  </si>
  <si>
    <t>PBANKA_122820</t>
  </si>
  <si>
    <t>glutamate dehydrogenase, putative (GDH3)</t>
  </si>
  <si>
    <t>OG5_130284</t>
  </si>
  <si>
    <t>PF3D7_0802000</t>
  </si>
  <si>
    <t>Taurine and hypotaurine metabolism (ec00430)|Taurine and hypotaurine metabolism (ec00430)|Nitrogen metabolism (ec00910)|Nitrogen metabolism (ec00910)|Nitrogen metabolism (ec00910)|Metabolic pathways (ec01100)|Metabolic pathways (ec01100)|Metabolic pathways (ec01100)|Glyoxylate and dicarboxylate metabolism (ec00630)|Glyoxylate and dicarboxylate metabolism (ec00630)|D-Glutamine and D-glutamate metabolism (ec00471)|D-Glutamine and D-glutamate metabolism (ec00471)|Butanoate metabolism (ec00650)|Butanoate metabolism (ec00650)|Biosynthesis of secondary metabolites (ec01110)|Biosynthesis of secondary metabolites (ec01110)|Arginine and proline metabolism (ec00330)|Arginine and proline metabolism (ec00330)|Arginine and proline metabolism (ec00330)|Alanine, aspartate and glutamate metabolism (ec00250)|Alanine, aspartate and glutamate metabolism (ec00250)|Alanine, aspartate and glutamate metabolism (ec00250)|Alanine, aspartate and glutamate metabolism (ec00250)</t>
  </si>
  <si>
    <t>PBANKA_122770</t>
  </si>
  <si>
    <t>inositol phosphatase, putative</t>
  </si>
  <si>
    <t>OG5_128217</t>
  </si>
  <si>
    <t>PF3D7_0802500</t>
  </si>
  <si>
    <t>Thiamine metabolism (ec00730)|Streptomycin biosynthesis (ec00521)|Streptomycin biosynthesis (ec00521)|Sphingolipid metabolism (ec00600)|Riboflavin metabolism (ec00740)|Nicotinate and nicotinamide metabolism (ec00760)|Metabolic pathways (ec01100)|Metabolic pathways (ec01100)|Metabolic pathways (ec01100)|Metabolic pathways (ec01100)|Metabolic pathways (ec01100)|Metabolic pathways (ec01100)|Metabolic pathways (ec01100)|Metabolic pathways (ec01100)|Inositol phosphate metabolism (ec00562)|Inositol phosphate metabolism (ec00562)|Inositol phosphate metabolism (ec00562)|Inositol phosphate metabolism (ec00562)|Inositol phosphate metabolism (ec00562)|Inositol phosphate metabolism (ec00562)|Inositol phosphate metabolism (ec00562)|Fructose and mannose metabolism (ec00051)|Biosynthesis of secondary metabolites (ec01110)|Biosynthesis of secondary metabolites (ec01110)|Biosynthesis of secondary metabolites (ec01110)|Ascorbate and aldarate metabolism (ec00053)</t>
  </si>
  <si>
    <t>PBANKA_122760</t>
  </si>
  <si>
    <t>OG5_140107</t>
  </si>
  <si>
    <t>PF3D7_0802600</t>
  </si>
  <si>
    <t>adenylyl cyclase beta (ACbeta)</t>
  </si>
  <si>
    <t>Purine metabolism (ec00230)|Purine metabolism (ec00230)</t>
  </si>
  <si>
    <t>OG5_155076</t>
  </si>
  <si>
    <t>PF3D7_0805600</t>
  </si>
  <si>
    <t>PAP2-like protein, putative</t>
  </si>
  <si>
    <t>Sphingolipid metabolism (ec00600)|Sphingolipid metabolism (ec00600)|N-Glycan biosynthesis (ec00510)|Metabolic pathways (ec01100)</t>
  </si>
  <si>
    <t>PBANKA_122480</t>
  </si>
  <si>
    <t>OG5_130661</t>
  </si>
  <si>
    <t>PF3D7_0805900</t>
  </si>
  <si>
    <t>Riboflavin metabolism (ec00740)|Metabolic pathways (ec01100)|Aminobenzoate degradation (ec00627)</t>
  </si>
  <si>
    <t>PBANKA_122380</t>
  </si>
  <si>
    <t>OG5_126705</t>
  </si>
  <si>
    <t>PF3D7_0806800</t>
  </si>
  <si>
    <t>vacuolar proton translocating ATPase subunit A, putative</t>
  </si>
  <si>
    <t>OG5_169496</t>
  </si>
  <si>
    <t>PF3D7_0809900</t>
  </si>
  <si>
    <t>JmjC domain containing protein (JmjC1)</t>
  </si>
  <si>
    <t>PBANKA_142670</t>
  </si>
  <si>
    <t>OG5_128803</t>
  </si>
  <si>
    <t>PF3D7_0810800</t>
  </si>
  <si>
    <t>dihydropteroate synthetase (DHPS)</t>
  </si>
  <si>
    <t>Metabolic pathways (ec01100)|Metabolic pathways (ec01100)|Metabolic pathways (ec01100)|Folate biosynthesis (ec00790)|Folate biosynthesis (ec00790)|Folate biosynthesis (ec00790)</t>
  </si>
  <si>
    <t>OG5_126915</t>
  </si>
  <si>
    <t>PF3D7_0811900</t>
  </si>
  <si>
    <t>RNA binding protein, putative</t>
  </si>
  <si>
    <t>PBANKA_103760</t>
  </si>
  <si>
    <t>PBANKA_142370</t>
  </si>
  <si>
    <t>GDP-mannose 4,6-dehydratase, putative</t>
  </si>
  <si>
    <t>OG5_128711</t>
  </si>
  <si>
    <t>PF3D7_0813800</t>
  </si>
  <si>
    <t>PBANKA_142230</t>
  </si>
  <si>
    <t>FAD-dependent monooxygenase, putative</t>
  </si>
  <si>
    <t>OG5_134116</t>
  </si>
  <si>
    <t>PF3D7_0815300</t>
  </si>
  <si>
    <t>Xylene degradation (ec00622)|Xylene degradation (ec00622)|Xylene degradation (ec00622)|Xylene degradation (ec00622)|Tyrosine metabolism (ec00350)|Tryptophan metabolism (ec00380)|Toluene degradation (ec00623)|Toluene degradation (ec00623)|Toluene degradation (ec00623)|Toluene degradation (ec00623)|Toluene degradation (ec00623)|Toluene degradation (ec00623)|Toluene degradation (ec00623)|Styrene degradation (ec00643)|Styrene degradation (ec00643)|Styrene degradation (ec00643)|Stilbenoid, diarylheptanoid and gingerol biosynthesis (ec00945)|Stilbenoid, diarylheptanoid and gingerol biosynthesis (ec00945)|Stilbenoid, diarylheptanoid and gingerol biosynthesis (ec00945)|Stilbenoid, diarylheptanoid and gingerol biosynthesis (ec00945)|Steroid hormone biosynthesis (ec00140)|Steroid hormone biosynthesis (ec00140)|Retinol metabolism (ec00830)|Retinol metabolism (ec00830)|Propanoate metabolism (ec00640)|Polycyclic aromatic hydrocarbon degradation (ec00624)|Polycyclic aromatic hydrocarbon degradation (ec00624)|Polycyclic aromatic hydrocarbon degradation (ec00624)|Phenylpropanoid biosynthesis (ec00940)|Phenylpropanoid biosynthesis (ec00940)|Phenylpropanoid biosynthesis (ec00940)|Phenylpropanoid biosynthesis (ec00940)|Phenylpropanoid biosynthesis (ec00940)|Phenylpropanoid biosynthesis (ec00940)|Phenylpropanoid biosynthesis (ec00940)|Phenylpropanoid biosynthesis (ec00940)|Phenylalanine metabolism (ec00360)|Phenylalanine metabolism (ec00360)|Phenylalanine metabolism (ec00360)|Phenylalanine metabolism (ec00360)|Phenylalanine metabolism (ec00360)|Phenylalanine metabolism (ec00360)|Phenylalanine metabolism (ec00360)|Naphthalene degradation (ec00626)|Naphthalene degradation (ec00626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c pathways (ec01100)|Linoleic acid metabolism (ec00591)|Linoleic acid metabolism (ec00591)|Limonene and pinene degradation (ec00903)|Isoquinoline alkaloid biosynthesis (ec00950)|Isoflavonoid biosynthesis (ec00943)|Histidine metabolism (ec00340)|Flavonoid biosynthesis (ec00941)|Flavonoid biosynthesis (ec00941)|Flavonoid biosynthesis (ec00941)|Flavonoid biosynthesis (ec00941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iterpenoid biosynthesis (ec00904)|Diterpenoid biosynthesis (ec00904)|Diterpenoid biosynthesis (ec00904)|Diterpenoid biosynthesis (ec00904)|Diterpenoid biosynthesis (ec00904)|Diterpenoid biosynthesis (ec00904)|Diterpenoid biosynthesis (ec00904)|Diterpenoid biosynthesis (ec00904)|Dioxin degradation (ec0062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alkane and chloroalkene degradation (ec00625)|Chloroalkane and chloroalkene degradation (ec00625)|Chloroalkane and chloroalkene degradation (ec00625)|Chloroalkane and chloroalkene degradation (ec00625)|Chloroalkane and chloroalkene degradation (ec00625)|Carotenoid biosynthesis (ec00906)|Carotenoid biosynthesis (ec00906)|Carotenoid biosynthesis (ec00906)|Carotenoid biosynthesis (ec00906)|Carotenoid biosynthesis (ec00906)|Carotenoid biosynthesis (ec00906)|Caffeine metabolism (ec00232)|Brassinosteroid biosynthesis (ec00905)|Brassinosteroid biosynthesis (ec00905)|Brassinosteroid biosynthesis (ec00905)|Brassinosteroid biosynthesis (ec00905)|Brassinosteroid biosynthesis (ec00905)|Brassinosteroid biosynthesis (ec00905)|Bisphenol degradation (ec00363)|Bisphenol degradation (ec00363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enzoate degradation (ec00362)|Benzoate degradation (ec00362)|Benzoate degradation (ec00362)|Benzoate degradation (ec00362)|Benzoate degradation (ec00362)|Benzoate degradation (ec00362)|Arachidonic acid metabolism (ec00590)|Arachidonic acid metabolism (ec00590)|Aminobenzoate degradation (ec00627)|Aminobenzoate degradation (ec00627)|Aminobenzoate degradation (ec00627)|Aminobenzoate degradation (ec00627)|Aminobenzoate degradation (ec00627)|Aminobenzoate degradation (ec00627)</t>
  </si>
  <si>
    <t>PBANKA_071470</t>
  </si>
  <si>
    <t>OG5_127040</t>
  </si>
  <si>
    <t>PF3D7_0816100</t>
  </si>
  <si>
    <t>flavoprotein, putative</t>
  </si>
  <si>
    <t>PBANKA_071390</t>
  </si>
  <si>
    <t>OG5_167114</t>
  </si>
  <si>
    <t>PF3D7_0816900</t>
  </si>
  <si>
    <t>adenylate kinase 2 (AK2)</t>
  </si>
  <si>
    <t>PBANKA_071280</t>
  </si>
  <si>
    <t>OG5_129391</t>
  </si>
  <si>
    <t>PF3D7_0818000</t>
  </si>
  <si>
    <t>PBANKA_071010</t>
  </si>
  <si>
    <t>OG5_126779</t>
  </si>
  <si>
    <t>PF3D7_0820700</t>
  </si>
  <si>
    <t>2-oxoglutarate dehydrogenase E1 component</t>
  </si>
  <si>
    <t>PBANKA_070930</t>
  </si>
  <si>
    <t>OG5_127748</t>
  </si>
  <si>
    <t>PF3D7_0821500</t>
  </si>
  <si>
    <t>ribosome biogenesis protein nep1 homologue, putative</t>
  </si>
  <si>
    <t>PBANKA_070700</t>
  </si>
  <si>
    <t>lipoate-protein ligase (LipB)</t>
  </si>
  <si>
    <t>OG5_127515</t>
  </si>
  <si>
    <t>PF3D7_0823600</t>
  </si>
  <si>
    <t>Tyrosine metabolism (ec00350)|Tropane, piperidine and pyridine alkaloid biosynthesis (ec00960)|Toluene degradation (ec00623)|Phenylalanine metabolism (ec00360)|Naphthalene degradation (ec00626)|Microbial metabolism in diverse environments (ec01120)|Microbial metabolism in diverse environments (ec01120)|Microbial metabolism in diverse environments (ec01120)|Microbial metabolism in diverse environments (ec01120)|Methane metabolism (ec00680)|Metabolic pathways (ec01100)|Lysine degradation (ec00310)|Lipopolysaccharide biosynthesis (ec00540)|Lipopolysaccharide biosynthesis (ec00540)|Lipoic acid metabolism (ec00785)|Limonene and pinene degradation (ec00903)|Isoquinoline alkaloid biosynthesis (ec00950)|Histidine metabolism (ec00340)|Ethylbenzene degradation (ec00642)|Diterpenoid biosynthesis (ec00904)|Carotenoid biosynthesis (ec00906)|Carbon fixation pathways in prokaryotes (ec00720)|Betalain biosynthesis (ec00965)|Betalain biosynthesis (ec00965)|Benzoate degradation (ec00362)|Benzoate degradation (ec00362)|Arginine and proline metabolism (ec00330)|Arginine and proline metabolism (ec00330)|Anthocyanin biosynthesis (ec00942)|Anthocyanin biosynthesis (ec00942)|Anthocyanin biosynthesis (ec00942)|Anthocyanin biosynthesis (ec00942)|Aminobenzoate degradation (ec00627)</t>
  </si>
  <si>
    <t>PBANKA_070420</t>
  </si>
  <si>
    <t>dehydrodolichyl diphosphate synthetase, putative</t>
  </si>
  <si>
    <t>OG5_126777</t>
  </si>
  <si>
    <t>PF3D7_0826400</t>
  </si>
  <si>
    <t>Ubiquinone and other terpenoid-quinone biosynthesis (ec00130)|Ubiquinone and other terpenoid-quinone biosynthesis (ec00130)|Ubiquinone and other terpenoid-quinone biosynthesis (ec00130)|Tryptophan metabolism (ec00380)|Tryptophan metabolism (ec00380)|Terpenoid backbone biosynthesis (ec00900)|Sulfur metabolism (ec00920)|Sulfur metabolism (ec00920)|Porphyrin and chlorophyll metabolism (ec00860)|Porphyrin and chlorophyll metabolism (ec00860)|Porphyrin and chlorophyll metabolism (ec00860)|Microbial metabolism in diverse environments (ec01120)|Microbial metabolism in diverse environments (ec01120)|Microbial metabolism in diverse environments (ec01120)|Metabolic pathways (ec01100)|Metabolic pathways (ec01100)|Cysteine and methionine metabolism (ec00270)|Cysteine and methionine metabolism (ec00270)|Chlorocyclohexane and chlorobenzene degradation (ec00361)|Chlorocyclohexane and chlorobenzene degradation (ec00361)|Chlorocyclohexane and chlorobenzene degradation (ec00361)|Chlorocyclohexane and chlorobenzene degradation (ec00361)|Biosynthesis of secondary metabolites (ec01110)|Biosynthesis of secondary metabolites (ec01110)|Biosynthesis of secondary metabolites (ec01110)|Biosynthesis of secondary metabolites (ec01110)|Biosynthesis of secondary metabolites (ec01110)</t>
  </si>
  <si>
    <t>PF3D7_0827100</t>
  </si>
  <si>
    <t>PBANKA_070220</t>
  </si>
  <si>
    <t>translation initiation factor EIF-2b alpha subunit, putative</t>
  </si>
  <si>
    <t>OG5_127805</t>
  </si>
  <si>
    <t>PF3D7_0828500</t>
  </si>
  <si>
    <t>PBANKA_070130</t>
  </si>
  <si>
    <t>OG5_152314</t>
  </si>
  <si>
    <t>PF3D7_0829400</t>
  </si>
  <si>
    <t>prolyl 4-hydroxylase alpha subunit 1, putative</t>
  </si>
  <si>
    <t>Metabolic pathways (ec01100)|Arginine and proline metabolism (ec00330)</t>
  </si>
  <si>
    <t>PBANKA_041800</t>
  </si>
  <si>
    <t>OG5_130134</t>
  </si>
  <si>
    <t>PF3D7_0903400</t>
  </si>
  <si>
    <t>DEAD/DEAH box helicase, putative</t>
  </si>
  <si>
    <t>PBANKA_041480</t>
  </si>
  <si>
    <t>arginase</t>
  </si>
  <si>
    <t>OG5_128245</t>
  </si>
  <si>
    <t>PF3D7_0906500</t>
  </si>
  <si>
    <t>PBANKA_080890</t>
  </si>
  <si>
    <t>OG5_129971</t>
  </si>
  <si>
    <t>PF3D7_0907400</t>
  </si>
  <si>
    <t>ATP-dependent protease ATPase subunit ClpY (ClpY)</t>
  </si>
  <si>
    <t>PBANKA_080980</t>
  </si>
  <si>
    <t>ribosomal RNA methyltransferase, putative</t>
  </si>
  <si>
    <t>OG5_127766</t>
  </si>
  <si>
    <t>PF3D7_0908600</t>
  </si>
  <si>
    <t>PBANKA_080990</t>
  </si>
  <si>
    <t>OG5_126786</t>
  </si>
  <si>
    <t>PF3D7_0908700</t>
  </si>
  <si>
    <t>PBANKA_081160</t>
  </si>
  <si>
    <t>OG5_128344</t>
  </si>
  <si>
    <t>PF3D7_0910400</t>
  </si>
  <si>
    <t>selenide water dikinase, putative</t>
  </si>
  <si>
    <t>Selenocompound metabolism (ec00450)|Metabolic pathways (ec01100)</t>
  </si>
  <si>
    <t>PBANKA_081190</t>
  </si>
  <si>
    <t>nucleotide binding protein, putative</t>
  </si>
  <si>
    <t>OG5_126620</t>
  </si>
  <si>
    <t>PF3D7_0910800</t>
  </si>
  <si>
    <t>PBANKA_081200</t>
  </si>
  <si>
    <t>DNA primase large subunit, putative</t>
  </si>
  <si>
    <t>OG5_127945</t>
  </si>
  <si>
    <t>PF3D7_0910900</t>
  </si>
  <si>
    <t>PBANKA_081340</t>
  </si>
  <si>
    <t>OG5_131537</t>
  </si>
  <si>
    <t>PF3D7_0912400</t>
  </si>
  <si>
    <t>PBANKA_081430</t>
  </si>
  <si>
    <t>OG5_149560</t>
  </si>
  <si>
    <t>PF3D7_0913300</t>
  </si>
  <si>
    <t>PBANKA_081500</t>
  </si>
  <si>
    <t>pseudouridylate synthase, putative</t>
  </si>
  <si>
    <t>OG5_126865</t>
  </si>
  <si>
    <t>PF3D7_0914000</t>
  </si>
  <si>
    <t>PBANKA_081520</t>
  </si>
  <si>
    <t>phospholipid or glycerol acyltransferase, putative</t>
  </si>
  <si>
    <t>OG5_137233</t>
  </si>
  <si>
    <t>PF3D7_0914200</t>
  </si>
  <si>
    <t>PBANKA_081640</t>
  </si>
  <si>
    <t>OG5_131114</t>
  </si>
  <si>
    <t>PF3D7_0915400</t>
  </si>
  <si>
    <t>6-phosphofructokinase (PFK9)</t>
  </si>
  <si>
    <t>Pentose phosphate pathway (ec00030)|Pentose phosphate pathway (ec00030)|Pentose phosphate pathway (ec00030)|Methane metabolism (ec00680)|Methane metabolism (ec00680)|Metabolic pathways (ec01100)|Metabolic pathways (ec01100)|Metabolic pathways (ec01100)|Metabolic pathways (ec01100)|Glycolysis / Gluconeogenesis (ec00010)|Glycolysis / Gluconeogenesis (ec00010)|Glycolysis / Gluconeogenesis (ec00010)|Galactose metabolism (ec00052)|Fructose and mannose metabolism (ec00051)|Fructose and mannose metabolism (ec00051)|Fructose and mannose metabolism (ec00051)|Carbon fixation in photosynthetic organisms (ec00710)|Biosynthesis of secondary metabolites (ec01110)|Biosynthesis of secondary metabolites (ec01110)|Biosynthesis of secondary metabolites (ec01110)</t>
  </si>
  <si>
    <t>PBANKA_081760</t>
  </si>
  <si>
    <t>OG5_129355</t>
  </si>
  <si>
    <t>PF3D7_0916600</t>
  </si>
  <si>
    <t>PBANKA_081900</t>
  </si>
  <si>
    <t>OG5_129627</t>
  </si>
  <si>
    <t>PF3D7_0918000</t>
  </si>
  <si>
    <t>secreted acid phosphatase (GAP50)</t>
  </si>
  <si>
    <t>PBANKA_081970</t>
  </si>
  <si>
    <t>dihydrouridine synthase, putative</t>
  </si>
  <si>
    <t>OG5_130830</t>
  </si>
  <si>
    <t>PF3D7_0918800</t>
  </si>
  <si>
    <t>Puromycin biosynthesis (ec00231)|Porphyrin and chlorophyll metabolism (ec00860)|Porphyrin and chlorophyll metabolism (ec00860)|Nitrotoluene degradation (ec00633)|Nitrotoluene degradation (ec00633)|Isoquinoline alkaloid biosynthesis (ec00950)|Insect hormone biosynthesis (ec00981)|Biosynthesis of type II polyketide products (ec01057)|Biosynthesis of secondary metabolites (ec01110)</t>
  </si>
  <si>
    <t>PBANKA_081980</t>
  </si>
  <si>
    <t>gamma-glutamylcysteine synthetase (gammaGCS)</t>
  </si>
  <si>
    <t>OG5_128698</t>
  </si>
  <si>
    <t>PF3D7_0918900</t>
  </si>
  <si>
    <t>PF3D7_0920000</t>
  </si>
  <si>
    <t>PBANKA_082170</t>
  </si>
  <si>
    <t>OG5_126887</t>
  </si>
  <si>
    <t>PF3D7_0920800</t>
  </si>
  <si>
    <t>inosine-5'-monophosphate dehydrogenase</t>
  </si>
  <si>
    <t>Purine metabolism (ec00230)|Metabolic pathways (ec01100)|Drug metabolism - other enzymes (ec00983)|Biosynthesis of secondary metabolites (ec01110)</t>
  </si>
  <si>
    <t>PBANKA_082270</t>
  </si>
  <si>
    <t>OG5_128253</t>
  </si>
  <si>
    <t>PF3D7_0921800</t>
  </si>
  <si>
    <t>nucleolar preribosomal assembly protein, putative</t>
  </si>
  <si>
    <t>PBANKA_082310</t>
  </si>
  <si>
    <t>OG5_126734</t>
  </si>
  <si>
    <t>PF3D7_0922200</t>
  </si>
  <si>
    <t>S-adenosylmethionine synthetase (SAMS)</t>
  </si>
  <si>
    <t>beta-Alanine metabolism (ec00410)|beta-Alanine metabolism (ec00410)|Metabolic pathways (ec01100)|Metabolic pathways (ec01100)|Metabolic pathways (ec01100)|Metabolic pathways (ec01100)|Metabolic pathways (ec01100)|Metabolic pathways (ec01100)|Glutathione metabolism (ec00480)|Glutathione metabolism (ec00480)|Glutathione metabolism (ec00480)|Glutathione metabolism (ec00480)|Glutathione metabolism (ec00480)|Cysteine and methionine metabolism (ec00270)|Cysteine and methionine metabolism (ec00270)|Arginine and proline metabolism (ec00330)|Arginine and proline metabolism (ec00330)|Arginine and proline metabolism (ec00330)|Arginine and proline metabolism (ec00330)</t>
  </si>
  <si>
    <t>PBANKA_082330</t>
  </si>
  <si>
    <t>OG5_131264</t>
  </si>
  <si>
    <t>PF3D7_0922400</t>
  </si>
  <si>
    <t>para-aminobenzoic acid synthetase (pBAS)</t>
  </si>
  <si>
    <t>Folate biosynthesis (ec00790)|Folate biosynthesis (ec00790)</t>
  </si>
  <si>
    <t>PBANKA_082340</t>
  </si>
  <si>
    <t>OG5_126776</t>
  </si>
  <si>
    <t>PF3D7_0922500</t>
  </si>
  <si>
    <t>phosphoglycerate kinase (PGK)</t>
  </si>
  <si>
    <t>Microbial metabolism in diverse environments (ec01120)|Microbial metabolism in diverse environments (ec01120)|Metabolic pathways (ec01100)|Metabolic pathways (ec01100)|Glycolysis / Gluconeogenesis (ec00010)|Glycolysis / Gluconeogenesis (ec00010)|Carbon fixation in photosynthetic organisms (ec00710)|Carbon fixation in photosynthetic organisms (ec00710)|Biosynthesis of secondary metabolites (ec01110)|Biosynthesis of secondary metabolites (ec01110)</t>
  </si>
  <si>
    <t>PBANKA_082350</t>
  </si>
  <si>
    <t>glutamine synthetase, putative</t>
  </si>
  <si>
    <t>OG5_127086</t>
  </si>
  <si>
    <t>PF3D7_0922600</t>
  </si>
  <si>
    <t>Purine metabolism (ec00230)|Purine metabolism (ec00230)|Nitrogen metabolism (ec00910)|Nitrogen metabolism (ec00910)|Nitrogen metabolism (ec00910)|Nitrogen metabolism (ec00910)|Microbial metabolism in diverse environments (ec01120)|Microbial metabolism in diverse environments (ec01120)|Metabolic pathways (ec01100)|Metabolic pathways (ec01100)|Metabolic pathways (ec01100)|Metabolic pathways (ec01100)|Glyoxylate and dicarboxylate metabolism (ec00630)|Glyoxylate and dicarboxylate metabolism (ec00630)|D-Glutamine and D-glutamate metabolism (ec00471)|D-Glutamine and D-glutamate metabolism (ec00471)|Arginine and proline metabolism (ec00330)|Arginine and proline metabolism (ec00330)|Arginine and proline metabolism (ec00330)|Arginine and proline metabolism (ec00330)|Aminoacyl-tRNA biosynthesis (ec00970)|Aminoacyl-tRNA biosynthesis (ec00970)|Alanine, aspartate and glutamate metabolism (ec00250)|Alanine, aspartate and glutamate metabolism (ec00250)|Alanine, aspartate and glutamate metabolism (ec00250)|Alanine, aspartate and glutamate metabolism (ec00250)</t>
  </si>
  <si>
    <t>PBANKA_082470</t>
  </si>
  <si>
    <t>OG5_126785</t>
  </si>
  <si>
    <t>PF3D7_0923800.1</t>
  </si>
  <si>
    <t>thioredoxin reductase (TRXR)</t>
  </si>
  <si>
    <t>Selenocompound metabolism (ec00450)|Glutathione metabolism (ec00480)</t>
  </si>
  <si>
    <t>PBANKA_102340</t>
  </si>
  <si>
    <t>PF3D7_0923800.2</t>
  </si>
  <si>
    <t>PBANKA_082490</t>
  </si>
  <si>
    <t>patatin-like phospholipase, putative</t>
  </si>
  <si>
    <t>OG5_129101</t>
  </si>
  <si>
    <t>PF3D7_0924000</t>
  </si>
  <si>
    <t>PBANKA_082520</t>
  </si>
  <si>
    <t>OG5_128213</t>
  </si>
  <si>
    <t>PF3D7_0924300</t>
  </si>
  <si>
    <t>thiamine pyrophosphokinase (TPK)</t>
  </si>
  <si>
    <t>PBANKA_082600</t>
  </si>
  <si>
    <t>OG5_128126</t>
  </si>
  <si>
    <t>PF3D7_0925200</t>
  </si>
  <si>
    <t>rRNA processing and telomere maintaining methyltransferase, putative</t>
  </si>
  <si>
    <t>PBANKA_082750</t>
  </si>
  <si>
    <t>NAD synthase, putative</t>
  </si>
  <si>
    <t>OG5_127076</t>
  </si>
  <si>
    <t>PF3D7_0926700</t>
  </si>
  <si>
    <t>Nicotinate and nicotinamide metabolism (ec00760)|Nicotinate and nicotinamide metabolism (ec00760)|Metabolic pathways (ec01100)|Metabolic pathways (ec01100)</t>
  </si>
  <si>
    <t>PBANKA_082810</t>
  </si>
  <si>
    <t>fumarate hydratase, putative</t>
  </si>
  <si>
    <t>OG5_128140</t>
  </si>
  <si>
    <t>PF3D7_0927300</t>
  </si>
  <si>
    <t>Pyruvate metabolism (ec00620)|Pyruvate metabolism (ec00620)|Pyruvate metabolism (ec00620)|Metabolic pathways (ec01100)|Metabolic pathways (ec01100)|Metabolic pathways (ec01100)|Citrate cycle (TCA cycle) (ec00020)|Citrate cycle (TCA cycle) (ec00020)|Citrate cycle (TCA cycle) (ec00020)|Carbon fixation pathways in prokaryotes (ec00720)|Carbon fixation pathways in prokaryotes (ec00720)|Carbon fixation pathways in prokaryotes (ec00720)</t>
  </si>
  <si>
    <t>PBANKA_082970</t>
  </si>
  <si>
    <t>OG5_126916</t>
  </si>
  <si>
    <t>PF3D7_0928900</t>
  </si>
  <si>
    <t>guanylate kinase (GK)</t>
  </si>
  <si>
    <t>PBANKA_083180</t>
  </si>
  <si>
    <t>elongation factor Tu, putative</t>
  </si>
  <si>
    <t>OG5_156837</t>
  </si>
  <si>
    <t>PF3D7_0931000</t>
  </si>
  <si>
    <t>PBANKA_083270</t>
  </si>
  <si>
    <t>OG5_167163</t>
  </si>
  <si>
    <t>PF3D7_0931900</t>
  </si>
  <si>
    <t>adenylate kinase-like protein 2 (AKLP2)</t>
  </si>
  <si>
    <t>PBANKA_083330</t>
  </si>
  <si>
    <t>OG5_165495</t>
  </si>
  <si>
    <t>PF3D7_0932500</t>
  </si>
  <si>
    <t>PBANKA_083530</t>
  </si>
  <si>
    <t>vacuolar ATP synthase subunit e, putative</t>
  </si>
  <si>
    <t>OG5_127015</t>
  </si>
  <si>
    <t>PF3D7_0934500</t>
  </si>
  <si>
    <t>PBANKA_120620</t>
  </si>
  <si>
    <t>inositol polyphosphate kinase, putative (IPK1)</t>
  </si>
  <si>
    <t>OG5_126654</t>
  </si>
  <si>
    <t>PF3D7_1008000</t>
  </si>
  <si>
    <t>PBANKA_120720</t>
  </si>
  <si>
    <t>OG5_126762</t>
  </si>
  <si>
    <t>PF3D7_1008900</t>
  </si>
  <si>
    <t>adenylate kinase (AK1)</t>
  </si>
  <si>
    <t>PBANKA_121080</t>
  </si>
  <si>
    <t>OG5_127374</t>
  </si>
  <si>
    <t>PF3D7_1012400</t>
  </si>
  <si>
    <t>hypoxanthine-guanine phosphoribosyltransferase (HGPRT)</t>
  </si>
  <si>
    <t>Purine metabolism (ec00230)|Purine metabolism (ec00230)|Purine metabolism (ec00230)|Metabolic pathways (ec01100)|Metabolic pathways (ec01100)|Metabolic pathways (ec01100)|Drug metabolism - other enzymes (ec00983)|Drug metabolism - other enzymes (ec00983)|Biosynthesis of secondary metabolites (ec01110)</t>
  </si>
  <si>
    <t>PBANKA_121090</t>
  </si>
  <si>
    <t>phosphoglucomutase, putative</t>
  </si>
  <si>
    <t>OG5_127613</t>
  </si>
  <si>
    <t>PF3D7_1012500</t>
  </si>
  <si>
    <t>PBANKA_121100</t>
  </si>
  <si>
    <t>OG5_127152</t>
  </si>
  <si>
    <t>PF3D7_1012600</t>
  </si>
  <si>
    <t>GMP synthetase (GMPS)</t>
  </si>
  <si>
    <t>Purine metabolism (ec00230)|Metabolic pathways (ec01100)|Drug metabolism - other enzymes (ec00983)</t>
  </si>
  <si>
    <t>PBANKA_121240</t>
  </si>
  <si>
    <t>GDP-fucose synthase, putative</t>
  </si>
  <si>
    <t>OG5_129198</t>
  </si>
  <si>
    <t>PF3D7_1014000</t>
  </si>
  <si>
    <t>Pyruvate metabolism (ec00620)|Pyruvate metabolism (ec00620)|Propanoate metabolism (ec00640)|Microbial metabolism in diverse environments (ec01120)|Microbial metabolism in diverse environments (ec01120)|Metabolic pathways (ec01100)|Metabolic pathways (ec01100)|Metabolic pathways (ec01100)|Metabolic pathways (ec01100)|Fructose and mannose metabolism (ec00051)|Fructose and mannose metabolism (ec00051)|Cysteine and methionine metabolism (ec00270)|Amino sugar and nucleotide sugar metabolism (ec00520)|Amino sugar and nucleotide sugar metabolism (ec00520)</t>
  </si>
  <si>
    <t>PBANKA_121400</t>
  </si>
  <si>
    <t>OG5_126788</t>
  </si>
  <si>
    <t>PF3D7_1015600</t>
  </si>
  <si>
    <t>heat shock protein 60 (HSP60)</t>
  </si>
  <si>
    <t>PBANKA_121420</t>
  </si>
  <si>
    <t>ribonucleotide reductase small subunit, putative</t>
  </si>
  <si>
    <t>OG5_145115</t>
  </si>
  <si>
    <t>PF3D7_1015800</t>
  </si>
  <si>
    <t>Pyrimidine metabolism (ec00240)|Pyrimidine metabolism (ec00240)|Purine metabolism (ec00230)|Purine metabolism (ec00230)|Metabolic pathways (ec01100)|Glutathione metabolism (ec00480)</t>
  </si>
  <si>
    <t>PBANKA_121430</t>
  </si>
  <si>
    <t>OG5_126698</t>
  </si>
  <si>
    <t>PF3D7_1015900</t>
  </si>
  <si>
    <t>enolase (ENO)</t>
  </si>
  <si>
    <t>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Pentose phosphate pathway (ec0003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abolic pathways (ec01100)|Metabolic pathways (ec01100)|Metabolic pathways (ec01100)|Metabolic pathways (ec01100)|Metabolic pathways (ec01100)|Metabolic pathways (ec01100)|Metabolic pathways (ec01100)|Metabolic pathways (ec01100)|Metabolic pathways (ec01100)|Glycolysis / Gluconeogenesis (ec00010)|Glycolysis / Gluconeogenesis (ec00010)|Glycolysis / Gluconeogenesis (ec00010)|Glycolysis / Gluconeogenesis (ec00010)|Glycolysis / Gluconeogenesis (ec00010)|Glycolysis / Gluconeogenesis (ec00010)|Glycolysis / Gluconeogenesis (ec000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Amino sugar and nucleotide sugar metabolism (ec00520)|Amino sugar and nucleotide sugar metabolism (ec00520)|Amino sugar and nucleotide sugar metabolism (ec00520)|Amino sugar and nucleotide sugar metabolism (ec00520)</t>
  </si>
  <si>
    <t>PBANKA_050150</t>
  </si>
  <si>
    <t>OG5_150124</t>
  </si>
  <si>
    <t>PF3D7_1017200</t>
  </si>
  <si>
    <t>enoyl-CoA hydratase-related protein, putative</t>
  </si>
  <si>
    <t>beta-Alanine metabolism (ec00410)|beta-Alanine metabolism (ec00410)|alpha-Linolenic acid metabolism (ec00592)|alpha-Linolenic acid metabolism (ec00592)|Valine, leucine and isoleucine degradation (ec00280)|Valine, leucine and isoleucine degradation (ec00280)|Tryptophan metabolism (ec00380)|Tryptophan metabolism (ec00380)|Tryptophan metabolism (ec00380)|Tryptophan metabolism (ec00380)|Tryptophan metabolism (ec00380)|Tryptophan metabolism (ec00380)|Tryptophan metabolism (ec00380)|Propanoate metabolism (ec00640)|Propanoate metabolism (ec00640)|Phenylalanine metabolism (ec00360)|Phenylalanine metabolism (ec0036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Lysine degradation (ec00310)|Lysine degradation (ec00310)|Lysine degradation (ec00310)|Lysine degradation (ec00310)|Lysine degradation (ec00310)|Lysine degradation (ec00310)|Lysine degradation (ec00310)|Limonene and pinene degradation (ec00903)|Limonene and pinene degradation (ec00903)|Geraniol degradation (ec00281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prolactam degradation (ec00930)|Caprolactam degradation (ec00930)|Butanoate metabolism (ec00650)|Butanoate metabolism (ec00650)|Butanoate metabolism (ec00650)|Butanoate metabolism (ec00650)|Butanoate metabolism (ec00650)|Butanoate metabolism (ec00650)|Butanoate metabolism (ec00650)|Benzoate degradation (ec00362)|Benzoate degradation (ec00362)|Benzoate degradation (ec00362)|Benzoate degradation (ec00362)|Benzoate degradation (ec00362)|Benzoate degradation (ec00362)|Benzoate degradation (ec00362)|Aminobenzoate degradation (ec00627)|Aminobenzoate degradation (ec00627)|Aminobenzoate degradation (ec00627)|Aminobenzoate degradation (ec00627)|Aminobenzoate degradation (ec00627)|Aminobenzoate degradation (ec00627)|Aminobenzoate degradation (ec00627)</t>
  </si>
  <si>
    <t>PBANKA_050170</t>
  </si>
  <si>
    <t>phosphomannomutase, putative</t>
  </si>
  <si>
    <t>OG5_127648</t>
  </si>
  <si>
    <t>PF3D7_1017400</t>
  </si>
  <si>
    <t>PBANKA_102520</t>
  </si>
  <si>
    <t>OG5_126700</t>
  </si>
  <si>
    <t>PF3D7_1018000</t>
  </si>
  <si>
    <t>PBANKA_050230</t>
  </si>
  <si>
    <t>PBANKA_050280</t>
  </si>
  <si>
    <t>OG5_129346</t>
  </si>
  <si>
    <t>PF3D7_1018600</t>
  </si>
  <si>
    <t>Ubiquinone and other terpenoid-quinone biosynthesis (ec00130)|Ubiquinone and other terpenoid-quinone biosynthesis (ec00130)|Ubiquinone and other terpenoid-quinone biosynthesis (ec00130)|Ubiquinone and other terpenoid-quinone biosynthesis (ec00130)|Ubiquinone and other terpenoid-quinone biosynthesis (ec00130)|Tyrosine metabolism (ec00350)|Tryptophan metabolism (ec00380)|Tryptophan metabolism (ec00380)|Tryptophan metabolism (ec00380)|Tryptophan metabolism (ec00380)|Tryptophan metabolism (ec00380)|Tetracycline biosynthesis (ec00253)|Tetracycline biosynthesis (ec00253)|Tetracycline biosynthesis (ec00253)|Tetracycline biosynthesis (ec00253)|Sulfur metabolism (ec00920)|Sulfur metabolism (ec00920)|Stilbenoid, diarylheptanoid and gingerol biosynthesis (ec00945)|Stilbenoid, diarylheptanoid and gingerol biosynthesis (ec00945)|Selenocompound metabolism (ec00450)|Selenocompound metabolism (ec00450)|Selenocompound metabolism (ec00450)|Porphyrin and chlorophyll metabolism (ec00860)|Porphyrin and chlorophyll metabolism (ec00860)|Porphyrin and chlorophyll metabolism (ec00860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Cysteine and methionine metabolism (ec00270)|Cysteine and methionine metabolism (ec00270)|Chlorocyclohexane and chlorobenzene degradation (ec00361)|Chlorocyclohexane and chlorobenzene degradation (ec00361)|Chlorocyclohexane and chlorobenzene degradation (ec00361)|Chlorocyclohexane and chlorobenzene degradation (ec00361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Biosynthesis of secondary metabolites (ec01110)|Biosynthesis of secondary metabolites (ec01110)|Biosynthesis of secondary metabolites (ec01110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050460</t>
  </si>
  <si>
    <t>S-adenosyl-L-methionine-dependent methyltransferase, putative</t>
  </si>
  <si>
    <t>OG5_159181</t>
  </si>
  <si>
    <t>PF3D7_1020400</t>
  </si>
  <si>
    <t>PBANKA_050490</t>
  </si>
  <si>
    <t>OG5_127380</t>
  </si>
  <si>
    <t>PF3D7_1020700</t>
  </si>
  <si>
    <t>ribosomal processing ATPase, putative</t>
  </si>
  <si>
    <t>PBANKA_050630</t>
  </si>
  <si>
    <t>OG5_128481</t>
  </si>
  <si>
    <t>PF3D7_1022100</t>
  </si>
  <si>
    <t>PBANKA_050670</t>
  </si>
  <si>
    <t>citrate synthase, mitochondrial precursor, putative</t>
  </si>
  <si>
    <t>OG5_127570</t>
  </si>
  <si>
    <t>PF3D7_1022500</t>
  </si>
  <si>
    <t>PBANKA_050700</t>
  </si>
  <si>
    <t>OG5_130276</t>
  </si>
  <si>
    <t>PF3D7_1022800</t>
  </si>
  <si>
    <t>4-hydroxy-3-methylbut-2-en-1-yl diphosphate synthase (GcpE)</t>
  </si>
  <si>
    <t>PF3D7_1023200</t>
  </si>
  <si>
    <t>orotidine monophosphate decarboxylase (OMPDC)</t>
  </si>
  <si>
    <t>Pyrimidine metabolism (ec00240)|Pyrimidine metabolism (ec00240)|Metabolic pathways (ec01100)|Metabolic pathways (ec01100)</t>
  </si>
  <si>
    <t>PBANKA_050930</t>
  </si>
  <si>
    <t>OG5_126842</t>
  </si>
  <si>
    <t>PF3D7_1025100</t>
  </si>
  <si>
    <t>glucosamine-fructose-6-phosphate aminotransferase, putative</t>
  </si>
  <si>
    <t>Metabolic pathways (ec01100)|Metabolic pathways (ec01100)|Biosynthesis of secondary metabolites (ec01110)|Amino sugar and nucleotide sugar metabolism (ec00520)|Alanine, aspartate and glutamate metabolism (ec00250)</t>
  </si>
  <si>
    <t>PBANKA_051100</t>
  </si>
  <si>
    <t>biotin--acetyl-CoA-carboxylase, putative</t>
  </si>
  <si>
    <t>OG5_126858</t>
  </si>
  <si>
    <t>PF3D7_1026900</t>
  </si>
  <si>
    <t>beta-Alanine metabolism (ec00410)|beta-Alanine metabolism (ec00410)|beta-Alanine metabolism (ec00410)|beta-Alanine metabolism (ec00410)|beta-Alanine metabolism (ec00410)|Tetracycline biosynthesis (ec00253)|Tetracycline biosynthesis (ec00253)|Tetracycline biosynthesis (ec00253)|Tetracycline biosynthesis (ec00253)|Tetracycline biosynthesis (ec00253)|Pyruvate metabolism (ec00620)|Pyruvate metabolism (ec00620)|Pyruvate metabolism (ec00620)|Pyruvate metabolism (ec00620)|Pyruvate metabolism (ec00620)|Propanoate metabolism (ec00640)|Propanoate metabolism (ec00640)|Propanoate metabolism (ec00640)|Propanoate metabolism (ec00640)|Propanoate metabolism (ec0064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Metabolic pathways (ec01100)|Fatty acid elongation (ec00062)|Fatty acid elongation (ec00062)|Fatty acid elongation (ec00062)|Fatty acid elongation (ec00062)|Fatty acid elongation (ec00062)|Fatty acid biosynthesis (ec00061)|Fatty acid biosynthesis (ec00061)|Fatty acid biosynthesis (ec00061)|Fatty acid biosynthesis (ec00061)|Fatty acid biosynthesis (ec00061)|Carbon fixation pathways in prokaryotes (ec00720)|Carbon fixation pathways in prokaryotes (ec00720)|Carbon fixation pathways in prokaryotes (ec00720)|Carbon fixation pathways in prokaryotes (ec00720)|Carbon fixation pathways in prokaryotes (ec00720)|Biotin metabolism (ec00780)|Biosynthesis of secondary metabolites (ec01110)|Biosynthesis of secondary metabolites (ec01110)|Biosynthesis of secondary metabolites (ec01110)|Biosynthesis of secondary metabolites (ec01110)|Biosynthesis of secondary metabolites (ec01110)</t>
  </si>
  <si>
    <t>biotin protein ligase, putative</t>
  </si>
  <si>
    <t>PBANKA_051130</t>
  </si>
  <si>
    <t>mitochondrial ribosomal protein S22 precursor, putative</t>
  </si>
  <si>
    <t>OG5_130837</t>
  </si>
  <si>
    <t>PF3D7_1027200</t>
  </si>
  <si>
    <t>PF3D7_1027900</t>
  </si>
  <si>
    <t>PBANKA_051210</t>
  </si>
  <si>
    <t>OG5_127630</t>
  </si>
  <si>
    <t>PF3D7_1028000</t>
  </si>
  <si>
    <t>Microbial metabolism in diverse environments (ec01120)|Glycine, serine and threonine metabolism (ec00260)|Diterpenoid biosynthesis (ec00904)|Diterpenoid biosynthesis (ec00904)|Diterpenoid biosynthesis (ec00904)|Diterpenoid biosynthesis (ec00904)|Chlorocyclohexane and chlorobenzene degradation (ec00361)|Chlorocyclohexane and chlorobenzene degradation (ec00361)</t>
  </si>
  <si>
    <t>PBANKA_051220</t>
  </si>
  <si>
    <t>protoporphyrinogen oxidase</t>
  </si>
  <si>
    <t>OG5_158981</t>
  </si>
  <si>
    <t>PF3D7_1028100</t>
  </si>
  <si>
    <t>Porphyrin and chlorophyll metabolism (ec00860)|Metabolic pathways (ec01100)|Biosynthesis of secondary metabolites (ec01110)</t>
  </si>
  <si>
    <t>PBANKA_051360</t>
  </si>
  <si>
    <t>OG5_127245</t>
  </si>
  <si>
    <t>PF3D7_1029600</t>
  </si>
  <si>
    <t>adenosine deaminase (ADA)</t>
  </si>
  <si>
    <t>Purine metabolism (ec00230)|Purine metabolism (ec00230)|Metabolic pathways (ec01100)</t>
  </si>
  <si>
    <t>PBANKA_051690</t>
  </si>
  <si>
    <t>OG5_126750</t>
  </si>
  <si>
    <t>PF3D7_1033100</t>
  </si>
  <si>
    <t>S-adenosylmethionine decarboxylase/ornithine decarboxylase (AdoMetDC/ODC)</t>
  </si>
  <si>
    <t>Metabolic pathways (ec01100)|Metabolic pathways (ec01100)|Metabolic pathways (ec01100)|Metabolic pathways (ec01100)|Glutathione metabolism (ec00480)|Glutathione metabolism (ec00480)|Cysteine and methionine metabolism (ec00270)|Cysteine and methionine metabolism (ec00270)|Biosynthesis of secondary metabolites (ec01110)|Biosynthesis of secondary metabolites (ec01110)|Arginine and proline metabolism (ec00330)|Arginine and proline metabolism (ec00330)|Arginine and proline metabolism (ec00330)|Arginine and proline metabolism (ec00330)</t>
  </si>
  <si>
    <t>PBANKA_051820</t>
  </si>
  <si>
    <t>OG5_126927</t>
  </si>
  <si>
    <t>PF3D7_1034400</t>
  </si>
  <si>
    <t>flavoprotein subunit of succinate dehydrogenase (SDHA)</t>
  </si>
  <si>
    <t>Tyrosine metabolism (ec00350)|Tyrosine metabolism (ec00350)|Tyrosine metabolism (ec00350)|Pyruvate metabolism (ec00620)|Pyruvate metabolism (ec00620)|Pyruvate metabolism (ec00620)|Propanoate metabolism (ec00640)|Propanoate metabolism (ec00640)|Phenylalanine metabolism (ec00360)|Phenylalanine metabolism (ec00360)|Phenylalanine metabolism (ec00360)|Phenylalanine metabolism (ec00360)|Phenylalanine metabolism (ec0036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Glyoxylate and dicarboxylate metabolism (ec00630)|Glyoxylate and dicarboxylate metabolism (ec00630)|Citrate cycle (TCA cycle) (ec0002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pathways in prokaryotes (ec00720)|Butanoate metabolism (ec00650)|Butanoate metabolism (ec00650)|Butanoate metabolism (ec00650)|Butanoate metabolism (ec00650)|Butanoate metabolism (ec00650)|Biosynthesis of secondary metabolites (ec01110)|Biosynthesis of secondary metabolites (ec01110)|Biosynthesis of secondary metabolites (ec01110)|Biosynthesis of secondary metabolites (ec01110)|Biosynthesis of secondary metabolites (ec01110)|Alanine, aspartate and glutamate metabolism (ec00250)|Alanine, aspartate and glutamate metabolism (ec00250)|Alanine, aspartate and glutamate metabolism (ec00250)</t>
  </si>
  <si>
    <t>PBANKA_051880</t>
  </si>
  <si>
    <t>OG5_127405</t>
  </si>
  <si>
    <t>PF3D7_1035000</t>
  </si>
  <si>
    <t>U2 snRNA/tRNA pseudouridine synthase, putative</t>
  </si>
  <si>
    <t>PBANKA_052000</t>
  </si>
  <si>
    <t>OG5_144357</t>
  </si>
  <si>
    <t>PF3D7_1037100</t>
  </si>
  <si>
    <t>pyruvate kinase 2 (PyKII)</t>
  </si>
  <si>
    <t>PBANKA_052050</t>
  </si>
  <si>
    <t>DNA repair helicase rad25, putative</t>
  </si>
  <si>
    <t>OG5_127208</t>
  </si>
  <si>
    <t>PF3D7_1037600</t>
  </si>
  <si>
    <t>PF3D7_1102400</t>
  </si>
  <si>
    <t>PBANKA_093850</t>
  </si>
  <si>
    <t>succinyl-CoA synthetase alpha subunit, putative</t>
  </si>
  <si>
    <t>OG5_127106</t>
  </si>
  <si>
    <t>PF3D7_1108500</t>
  </si>
  <si>
    <t>Propanoate metabolism (ec00640)|Propanoate metabolism (ec00640)|Propanoate metabolism (ec00640)|Propanoate metabolism (ec00640)|Propanoate metabolism (ec00640)|Phenylalanine metabolism (ec00360)|Phenylalanine metabolism (ec00360)|Phenylalanine metabolism (ec00360)|Phenylalanine metabolism (ec00360)|Phenylalanine metabolism (ec0036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Glyoxylate and dicarboxylate metabolism (ec00630)|Glyoxylate and dicarboxylate metabolism (ec00630)|Glyoxylate and dicarboxylate metabolism (ec00630)|Glyoxylate and dicarboxylate metabolism (ec00630)|Glyoxylate and dicarboxylate metabolism (ec00630)|Citrate cycle (TCA cycle) (ec0002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pathways in prokaryotes (ec00720)|C5-Branched dibasic acid metabolism (ec00660)|Butanoate metabolism (ec00650)|Butanoate metabolism (ec00650)|Butanoate metabolism (ec00650)|Butanoate metabolism (ec00650)|Butanoate metabolism (ec00650)|Biosynthesis of secondary metabolites (ec01110)|Biosynthesis of secondary metabolites (ec01110)|Biosynthesis of secondary metabolites (ec01110)|Biosynthesis of secondary metabolites (ec01110)|Biosynthesis of secondary metabolites (ec01110)</t>
  </si>
  <si>
    <t>PBANKA_093660</t>
  </si>
  <si>
    <t>OG5_130447</t>
  </si>
  <si>
    <t>PF3D7_1111000</t>
  </si>
  <si>
    <t>PBANKA_093610</t>
  </si>
  <si>
    <t>acylphosphatase, putative</t>
  </si>
  <si>
    <t>OG5_127552</t>
  </si>
  <si>
    <t>PF3D7_1111500</t>
  </si>
  <si>
    <t>Pyruvate metabolism (ec00620)|Microbial metabolism in diverse environments (ec01120)|Metabolic pathways (ec01100)|Carbon fixation pathways in prokaryotes (ec00720)|Aminobenzoate degradation (ec00627)</t>
  </si>
  <si>
    <t>PBANKA_093600</t>
  </si>
  <si>
    <t>OG5_140109</t>
  </si>
  <si>
    <t>PF3D7_1111600</t>
  </si>
  <si>
    <t>endonuclease/exonuclease/phosphatase family protein, putative</t>
  </si>
  <si>
    <t>Thiamine metabolism (ec00730)|Sphingolipid metabolism (ec00600)|Riboflavin metabolism (ec00740)|Nicotinate and nicotinamide metabolism (ec00760)|Metabolic pathways (ec01100)|Metabolic pathways (ec01100)|Metabolic pathways (ec01100)|Metabolic pathways (ec01100)|Metabolic pathways (ec01100)|Metabolic pathways (ec01100)|Inositol phosphate metabolism (ec00562)|Inositol phosphate metabolism (ec00562)|Inositol phosphate metabolism (ec00562)|Fructose and mannose metabolism (ec00051)|Biosynthesis of secondary metabolites (ec01110)|Ascorbate and aldarate metabolism (ec00053)</t>
  </si>
  <si>
    <t>glycerol-3-phosphate dehydrogenase, putative</t>
  </si>
  <si>
    <t>OG5_126704</t>
  </si>
  <si>
    <t>PF3D7_1114800</t>
  </si>
  <si>
    <t>Glycerophospholipid metabolism (ec00564)|Glycerophospholipid metabolism (ec00564)|Glycerolipid metabolism (ec00561)|Glycerolipid metabolism (ec00561)</t>
  </si>
  <si>
    <t>PBANKA_093290</t>
  </si>
  <si>
    <t>PBANKA_093210</t>
  </si>
  <si>
    <t>OG5_149542</t>
  </si>
  <si>
    <t>PF3D7_1115900</t>
  </si>
  <si>
    <t>PBANKA_093180</t>
  </si>
  <si>
    <t>OG5_129260</t>
  </si>
  <si>
    <t>PF3D7_1116200.1</t>
  </si>
  <si>
    <t>pyridoxine biosynthesis protein PDX2 (PDX2)</t>
  </si>
  <si>
    <t>Vitamin B6 metabolism (ec00750)|Vitamin B6 metabolism (ec00750)|Vitamin B6 metabolism (ec00750)|Vitamin B6 metabolism (ec00750)|Metabolic pathways (ec01100)|Metabolic pathways (ec01100)</t>
  </si>
  <si>
    <t>PF3D7_1116200.2</t>
  </si>
  <si>
    <t>PBANKA_092970</t>
  </si>
  <si>
    <t>haloacid dehalogenase-like hydrolase, putative</t>
  </si>
  <si>
    <t>OG5_141470</t>
  </si>
  <si>
    <t>PF3D7_1118400</t>
  </si>
  <si>
    <t>Thiamine metabolism (ec00730)|Sphingolipid metabolism (ec00600)|Riboflavin metabolism (ec00740)|Nicotinate and nicotinamide metabolism (ec00760)|Metabolic pathways (ec01100)|Metabolic pathways (ec01100)|Metabolic pathways (ec01100)|Metabolic pathways (ec01100)|Fructose and mannose metabolism (ec00051)|Biosynthesis of secondary metabolites (ec01110)|Ascorbate and aldarate metabolism (ec00053)</t>
  </si>
  <si>
    <t>PBANKA_092900</t>
  </si>
  <si>
    <t>tRNA m(1)G methyltransferase, putative</t>
  </si>
  <si>
    <t>OG5_127454</t>
  </si>
  <si>
    <t>PF3D7_1119100</t>
  </si>
  <si>
    <t>PBANKA_092810</t>
  </si>
  <si>
    <t>phosphoglycerate mutase, putative (PGM1)</t>
  </si>
  <si>
    <t>OG5_127491</t>
  </si>
  <si>
    <t>PF3D7_1120100</t>
  </si>
  <si>
    <t>PBANKA_092730</t>
  </si>
  <si>
    <t>zinc finger, DHHC-type, putative</t>
  </si>
  <si>
    <t>OG5_129316</t>
  </si>
  <si>
    <t>PF3D7_1121000</t>
  </si>
  <si>
    <t>PBANKA_092490</t>
  </si>
  <si>
    <t>translation elongation factor EF-1, subunit alpha, putative</t>
  </si>
  <si>
    <t>OG5_127225</t>
  </si>
  <si>
    <t>PF3D7_1123400</t>
  </si>
  <si>
    <t>PBANKA_092430</t>
  </si>
  <si>
    <t>OG5_127747</t>
  </si>
  <si>
    <t>PF3D7_1124000</t>
  </si>
  <si>
    <t>endoplasmic reticulum oxidoreductin, putative (ERO1)</t>
  </si>
  <si>
    <t>PBANKA_092380</t>
  </si>
  <si>
    <t>OG5_127216</t>
  </si>
  <si>
    <t>PF3D7_1124500</t>
  </si>
  <si>
    <t>pyruvate dehydrogenase E1 alpha subunit (pdhA)</t>
  </si>
  <si>
    <t>Pyruvate metabolism (ec00620)|Pyruvate metabolism (ec00620)|Pyruvate metabolism (ec00620)|Pyruvate metabolism (ec00620)|Pyruvate metabolism (ec00620)|Pyruvate metabolism (ec00620)|Glycolysis / Gluconeogenesis (ec00010)|Glycolysis / Gluconeogenesis (ec00010)|Glycolysis / Gluconeogenesis (ec00010)|Glycolysis / Gluconeogenesis (ec00010)|Glycolysis / Gluconeogenesis (ec00010)|Glycolysis / Gluconeogenesis (ec00010)|Citrate cycle (TCA cycle) (ec00020)|Citrate cycle (TCA cycle) (ec00020)|Citrate cycle (TCA cycle) (ec00020)|Citrate cycle (TCA cycle) (ec00020)|Citrate cycle (TCA cycle) (ec00020)|Citrate cycle (TCA cycle) (ec00020)</t>
  </si>
  <si>
    <t>PBANKA_092360</t>
  </si>
  <si>
    <t>GrpE protein homolog, mitochondrial, putative (MGE1)</t>
  </si>
  <si>
    <t>OG5_126978</t>
  </si>
  <si>
    <t>PF3D7_1124700</t>
  </si>
  <si>
    <t>PBANKA_092280</t>
  </si>
  <si>
    <t>small nuclear ribonucleoprotein D1, putative (SNRPD1)</t>
  </si>
  <si>
    <t>OG5_127814</t>
  </si>
  <si>
    <t>PF3D7_1125500</t>
  </si>
  <si>
    <t>PBANKA_092130</t>
  </si>
  <si>
    <t>OG5_126992</t>
  </si>
  <si>
    <t>PF3D7_1127100</t>
  </si>
  <si>
    <t>deoxyuridine 5'-triphosphate nucleotidohydrolase (dUTPase)</t>
  </si>
  <si>
    <t>PBANKA_091990</t>
  </si>
  <si>
    <t>OG5_167192</t>
  </si>
  <si>
    <t>PF3D7_1128300</t>
  </si>
  <si>
    <t>6-phosphofructokinase (PFK11)</t>
  </si>
  <si>
    <t>Pentose phosphate pathway (ec00030)|Pentose phosphate pathway (ec00030)|Pentose phosphate pathway (ec00030)|Methane metabolism (ec00680)|Metabolic pathways (ec01100)|Metabolic pathways (ec01100)|Metabolic pathways (ec01100)|Metabolic pathways (ec01100)|Glycolysis / Gluconeogenesis (ec00010)|Glycolysis / Gluconeogenesis (ec00010)|Glycolysis / Gluconeogenesis (ec00010)|Galactose metabolism (ec00052)|Fructose and mannose metabolism (ec00051)|Fructose and mannose metabolism (ec00051)|Fructose and mannose metabolism (ec00051)|Carbon fixation in photosynthetic organisms (ec00710)|Biosynthesis of secondary metabolites (ec01110)|Biosynthesis of secondary metabolites (ec01110)|Biosynthesis of secondary metabolites (ec01110)</t>
  </si>
  <si>
    <t>PBANKA_091980</t>
  </si>
  <si>
    <t>geranylgeranyl pyrophosphate synthase, putative (GGPPS)</t>
  </si>
  <si>
    <t>OG5_127590</t>
  </si>
  <si>
    <t>PF3D7_1128400</t>
  </si>
  <si>
    <t>PBANKA_091930</t>
  </si>
  <si>
    <t>OG5_127074</t>
  </si>
  <si>
    <t>PF3D7_1129000</t>
  </si>
  <si>
    <t>spermidine synthase (SpdSyn)</t>
  </si>
  <si>
    <t>beta-Alanine metabolism (ec00410)|beta-Alanine metabolism (ec00410)|Metabolic pathways (ec01100)|Metabolic pathways (ec01100)|Metabolic pathways (ec01100)|Metabolic pathways (ec01100)|Metabolic pathways (ec01100)|Glutathione metabolism (ec00480)|Glutathione metabolism (ec00480)|Glutathione metabolism (ec00480)|Glutathione metabolism (ec00480)|Glutathione metabolism (ec00480)|Cysteine and methionine metabolism (ec00270)|Arginine and proline metabolism (ec00330)|Arginine and proline metabolism (ec00330)|Arginine and proline metabolism (ec00330)|Arginine and proline metabolism (ec00330)</t>
  </si>
  <si>
    <t>sun-family protein, putative</t>
  </si>
  <si>
    <t>OG5_126796</t>
  </si>
  <si>
    <t>PF3D7_1129400</t>
  </si>
  <si>
    <t>PBANKA_091880</t>
  </si>
  <si>
    <t>PBANKA_091550</t>
  </si>
  <si>
    <t>OG5_127169</t>
  </si>
  <si>
    <t>PF3D7_1132900</t>
  </si>
  <si>
    <t>glycine cleavage H protein (GCVH)</t>
  </si>
  <si>
    <t>One carbon pool by folate (ec00670)|One carbon pool by folate (ec00670)|One carbon pool by folate (ec00670)|Methane metabolism (ec00680)|Methane metabolism (ec00680)|Metabolic pathways (ec01100)|Metabolic pathways (ec01100)|Metabolic pathways (ec01100)|Glycine, serine and threonine metabolism (ec00260)|Glycine, serine and threonine metabolism (ec00260)|Carbon fixation pathways in prokaryotes (ec00720)|Carbon fixation pathways in prokaryotes (ec00720)</t>
  </si>
  <si>
    <t>PBANKA_091460</t>
  </si>
  <si>
    <t>RNA (uracil-5-)methyltransferase, putative</t>
  </si>
  <si>
    <t>OG5_126903</t>
  </si>
  <si>
    <t>PF3D7_1133800</t>
  </si>
  <si>
    <t>PBANKA_091270</t>
  </si>
  <si>
    <t>3-oxo-5-alpha-steroid 4-dehydrogenase, putative</t>
  </si>
  <si>
    <t>OG5_127767</t>
  </si>
  <si>
    <t>PF3D7_1135900</t>
  </si>
  <si>
    <t>Metabolic pathways (ec01100)|Metabolic pathways (ec01100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</t>
  </si>
  <si>
    <t>PBANKA_090890</t>
  </si>
  <si>
    <t>vacuolar ATP synthase subunit f, putative</t>
  </si>
  <si>
    <t>OG5_127904</t>
  </si>
  <si>
    <t>PF3D7_1140100</t>
  </si>
  <si>
    <t>PBANKA_090870</t>
  </si>
  <si>
    <t>OG5_155120</t>
  </si>
  <si>
    <t>PF3D7_1140300</t>
  </si>
  <si>
    <t>P-loop containing nucleoside triphosphate hydrolase, putative</t>
  </si>
  <si>
    <t>Zeatin biosynthesis (ec00908)|Thiamine metabolism (ec00730)|Purine metabolism (ec00230)|Metabolic pathways (ec01100)|Biosynthesis of secondary metabolites (ec01110)</t>
  </si>
  <si>
    <t>PBANKA_090660</t>
  </si>
  <si>
    <t>OG5_128228</t>
  </si>
  <si>
    <t>PF3D7_1142400</t>
  </si>
  <si>
    <t>coproporphyrinogen III oxidase (CPO)</t>
  </si>
  <si>
    <t>PBANKA_090330</t>
  </si>
  <si>
    <t>OG5_130319</t>
  </si>
  <si>
    <t>PF3D7_1145700</t>
  </si>
  <si>
    <t>bin3, bicoid-interacting 3, putative</t>
  </si>
  <si>
    <t>PBANKA_090160</t>
  </si>
  <si>
    <t>farnesyltransferase beta subunit, putative</t>
  </si>
  <si>
    <t>OG5_128081</t>
  </si>
  <si>
    <t>PF3D7_1147500</t>
  </si>
  <si>
    <t>Terpenoid backbone biosynthesis (ec00900)|Metabolic pathways (ec01100)|Carotenoid biosynthesis (ec00906)|Biosynthesis of secondary metabolites (ec01110)</t>
  </si>
  <si>
    <t>PBANKA_090140</t>
  </si>
  <si>
    <t>mitochondrial ATP synthase delta subunit, putative</t>
  </si>
  <si>
    <t>OG5_127404</t>
  </si>
  <si>
    <t>PF3D7_1147700</t>
  </si>
  <si>
    <t>PF3D7_1200700</t>
  </si>
  <si>
    <t>acyl-CoA synthetase (ACS7)</t>
  </si>
  <si>
    <t>PBANKA_060100</t>
  </si>
  <si>
    <t>OG5_153588</t>
  </si>
  <si>
    <t>PF3D7_1202000</t>
  </si>
  <si>
    <t>PBANKA_060350</t>
  </si>
  <si>
    <t>OG5_129418</t>
  </si>
  <si>
    <t>PF3D7_1204600</t>
  </si>
  <si>
    <t>cytidine/deoxycytidylate deaminase, putative</t>
  </si>
  <si>
    <t>Pyrimidine metabolism (ec00240)|Pyrimidine metabolism (ec00240)</t>
  </si>
  <si>
    <t>OG5_132594</t>
  </si>
  <si>
    <t>PF3D7_1206100</t>
  </si>
  <si>
    <t>IMP-specific 5'-nucleotidase, putative,haloacid dehalogenase hydrolase, putative</t>
  </si>
  <si>
    <t>Thiamine metabolism (ec00730)|Sphingolipid metabolism (ec00600)|Riboflavin metabolism (ec00740)|Pyrimidine metabolism (ec00240)|Pyrimidine metabolism (ec00240)|Pyrimidine metabolism (ec00240)|Pyrimidine metabolism (ec00240)|Purine metabolism (ec00230)|Purine metabolism (ec00230)|Purine metabolism (ec00230)|Purine metabolism (ec00230)|Purine metabolism (ec00230)|Purine metabolism (ec00230)|Nicotinate and nicotinamide metabolism (ec00760)|Nicotinate and nicotinamide metabolism (ec00760)|Nicotinate and nicotinamide metabolism (ec00760)|Metabolic pathways (ec01100)|Metabolic pathways (ec01100)|Metabolic pathways (ec01100)|Metabolic pathways (ec01100)|Metabolic pathways (ec01100)|Metabolic pathways (ec01100)|Metabolic pathways (ec01100)|Metabolic pathways (ec01100)|Fructose and mannose metabolism (ec00051)|Biosynthesis of secondary metabolites (ec01110)|Biosynthesis of secondary metabolites (ec01110)|Ascorbate and aldarate metabolism (ec00053)</t>
  </si>
  <si>
    <t>PBANKA_060500</t>
  </si>
  <si>
    <t>rhodanese like protein, putative</t>
  </si>
  <si>
    <t>OG5_127129</t>
  </si>
  <si>
    <t>PF3D7_1206400</t>
  </si>
  <si>
    <t>Sulfur metabolism (ec00920)|Microbial metabolism in diverse environments (ec01120)|Cysteine and methionine metabolism (ec00270)</t>
  </si>
  <si>
    <t>PBANKA_060610</t>
  </si>
  <si>
    <t>tRNA delta(2)-isopentenylpyrophosphate transferase, putative</t>
  </si>
  <si>
    <t>OG5_127078</t>
  </si>
  <si>
    <t>PF3D7_1207600</t>
  </si>
  <si>
    <t>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Drug metabolism - cytochrome P450 (ec00982)</t>
  </si>
  <si>
    <t>PBANKA_060790</t>
  </si>
  <si>
    <t>OG5_152655</t>
  </si>
  <si>
    <t>PF3D7_1209500.1</t>
  </si>
  <si>
    <t>cGMP-specific phosphodiesterase (PDE1)</t>
  </si>
  <si>
    <t>PF3D7_1209500.2</t>
  </si>
  <si>
    <t>PBANKA_060800</t>
  </si>
  <si>
    <t>OG5_127395</t>
  </si>
  <si>
    <t>PF3D7_1209600</t>
  </si>
  <si>
    <t>porphobilinogen deaminase (PBGD)</t>
  </si>
  <si>
    <t>PBANKA_060930</t>
  </si>
  <si>
    <t>OG5_128297</t>
  </si>
  <si>
    <t>PF3D7_1210900</t>
  </si>
  <si>
    <t>GPI mannosyltransferase I (PIG-M)</t>
  </si>
  <si>
    <t>Zeatin biosynthesis (ec00908)|Zeatin biosynthesis (ec00908)|Stilbenoid, diarylheptanoid and gingerol biosynthesis (ec00945)|Stilbenoid, diarylheptanoid and gingerol biosynthesis (ec00945)|Pyrimidine metabolism (ec00240)|Pyrimidine metabolism (ec00240)|Metabolic pathways (ec01100)|Metabolic pathways (ec01100)|Flavonoid biosynthesis (ec00941)|Flavone and flavonol biosynthesis (ec00944)|Flavone and flavonol biosynthesis (ec00944)|Flavone and flavonol biosynthesis (ec00944)|Carotenoid biosynthesis (ec00906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12-, 14- and 16-membered macrolides (ec00522)|Betalain biosynthesis (ec00965)|Betalain biosynthesis (ec00965)|Betalain biosynthesis (ec00965)|Betalain biosynthesis (ec00965)|Betalain biosynthesis (ec00965)|Anthocyanin biosynthesis (ec00942)|Anthocyanin biosynthesis (ec00942)|Anthocyanin biosynthesis (ec00942)|Anthocyanin biosynthesis (ec00942)|Anthocyanin biosynthesis (ec00942)</t>
  </si>
  <si>
    <t>PBANKA_061010</t>
  </si>
  <si>
    <t>lysine-specific histone demethylase 1, putative (LSD1)</t>
  </si>
  <si>
    <t>OG5_146824</t>
  </si>
  <si>
    <t>PF3D7_1211600</t>
  </si>
  <si>
    <t>PBANKA_061050</t>
  </si>
  <si>
    <t>OG5_126711</t>
  </si>
  <si>
    <t>PF3D7_1212000</t>
  </si>
  <si>
    <t>glutathione peroxidase (Trx-G1)</t>
  </si>
  <si>
    <t>Glutathione metabolism (ec00480)|Glutathione metabolism (ec00480)|Arachidonic acid metabolism (ec00590)|Arachidonic acid metabolism (ec00590)</t>
  </si>
  <si>
    <t>PBANKA_142880</t>
  </si>
  <si>
    <t>OG5_126893</t>
  </si>
  <si>
    <t>PF3D7_1212800</t>
  </si>
  <si>
    <t>iron-sulfur subunit of succinate dehydrogenase</t>
  </si>
  <si>
    <t>Tyrosine metabolism (ec00350)|Tyrosine metabolism (ec00350)|Tyrosine metabolism (ec00350)|Pyruvate metabolism (ec00620)|Pyruvate metabolism (ec00620)|Pyruvate metabolism (ec00620)|Phenylalanine metabolism (ec00360)|Phenylalanine metabolism (ec00360)|Phenylalanine metabolism (ec00360)|Microbial metabolism in diverse environments (ec01120)|Microbial metabolism in diverse environments (ec01120)|Microbial metabolism in diverse environments (ec01120)|Metabolic pathways (ec01100)|Metabolic pathways (ec01100)|Metabolic pathways (ec01100)|Citrate cycle (TCA cycle) (ec00020)|Citrate cycle (TCA cycle) (ec00020)|Citrate cycle (TCA cycle) (ec00020)|Carbon fixation pathways in prokaryotes (ec00720)|Carbon fixation pathways in prokaryotes (ec00720)|Carbon fixation pathways in prokaryotes (ec00720)|Butanoate metabolism (ec00650)|Butanoate metabolism (ec00650)|Butanoate metabolism (ec00650)|Biosynthesis of secondary metabolites (ec01110)|Biosynthesis of secondary metabolites (ec01110)|Biosynthesis of secondary metabolites (ec01110)|Alanine, aspartate and glutamate metabolism (ec00250)|Alanine, aspartate and glutamate metabolism (ec00250)|Alanine, aspartate and glutamate metabolism (ec00250)</t>
  </si>
  <si>
    <t>PBANKA_142970</t>
  </si>
  <si>
    <t>OG5_128210</t>
  </si>
  <si>
    <t>PF3D7_1213900</t>
  </si>
  <si>
    <t>Metabolic pathways (ec01100)|Metabolic pathways (ec01100)|Fructose and mannose metabolism (ec00051)|Fructose and mannose metabolism (ec00051)|Biosynthesis of secondary metabolites (ec01110)|Biosynthesis of secondary metabolites (ec01110)|Amino sugar and nucleotide sugar metabolism (ec00520)|Amino sugar and nucleotide sugar metabolism (ec00520)</t>
  </si>
  <si>
    <t>PBANKA_142990</t>
  </si>
  <si>
    <t>OG5_128399</t>
  </si>
  <si>
    <t>PF3D7_1214100</t>
  </si>
  <si>
    <t>phosphatidylinositol-glycan biosynthesis class O protein, putative</t>
  </si>
  <si>
    <t>Puromycin biosynthesis (ec00231)|Puromycin biosynthesis (ec00231)|Puromycin biosynthesis (ec00231)|Biosynthesis of secondary metabolites (ec01110)|Biosynthesis of secondary metabolites (ec01110)</t>
  </si>
  <si>
    <t>PF3D7_1216200</t>
  </si>
  <si>
    <t>PBANKA_143510</t>
  </si>
  <si>
    <t>D-ribulose-5-phosphate 3-epimerase, putative</t>
  </si>
  <si>
    <t>OG5_127027</t>
  </si>
  <si>
    <t>PF3D7_1219900</t>
  </si>
  <si>
    <t>Pentose phosphate pathway (ec00030)|Pentose phosphate pathway (ec00030)|Pentose phosphate pathway (ec00030)|Pentose and glucuronate interconversions (ec00040)|Pentose and glucuronate interconversions (ec00040)|Pentose and glucuronate interconversions (ec00040)|Microbial metabolism in diverse environments (ec01120)|Microbial metabolism in diverse environments (ec01120)|Microbial metabolism in diverse environments (ec01120)|Methane metabolism (ec00680)|Methane metabolism (ec00680)|Methane metabolism (ec00680)|Metabolic pathways (ec01100)|Metabolic pathways (ec01100)|Metabolic pathways (ec01100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</t>
  </si>
  <si>
    <t>PBANKA_143890</t>
  </si>
  <si>
    <t>OG5_127507</t>
  </si>
  <si>
    <t>PF3D7_1224000</t>
  </si>
  <si>
    <t>GTP cyclohydrolase I (GCH1)</t>
  </si>
  <si>
    <t>Folate biosynthesis (ec00790)|Folate biosynthesis (ec00790)|Folate biosynthesis (ec00790)|Folate biosynthesis (ec00790)</t>
  </si>
  <si>
    <t>PBANKA_144100</t>
  </si>
  <si>
    <t>hydrolase/phosphatase, putative</t>
  </si>
  <si>
    <t>OG5_160534</t>
  </si>
  <si>
    <t>PF3D7_1226100</t>
  </si>
  <si>
    <t>Metabolic pathways (ec01100)|Folate biosynthesis (ec00790)|Aminobenzoate degradation (ec00627)</t>
  </si>
  <si>
    <t>PBANKA_144260</t>
  </si>
  <si>
    <t>RNA pseudouridylate synthase, putative</t>
  </si>
  <si>
    <t>OG5_137871</t>
  </si>
  <si>
    <t>PF3D7_1227900</t>
  </si>
  <si>
    <t>PBANKA_144320</t>
  </si>
  <si>
    <t>OG5_162010</t>
  </si>
  <si>
    <t>PF3D7_1228500</t>
  </si>
  <si>
    <t>PBANKA_144400</t>
  </si>
  <si>
    <t>macrophage migration inhibitory factor (MIF)</t>
  </si>
  <si>
    <t>OG5_129767</t>
  </si>
  <si>
    <t>PF3D7_1229400</t>
  </si>
  <si>
    <t>Tyrosine metabolism (ec00350)|Phenylalanine metabolism (ec00360)</t>
  </si>
  <si>
    <t>PF3D7_1230600</t>
  </si>
  <si>
    <t>PBANKA_144580</t>
  </si>
  <si>
    <t>OG5_128031</t>
  </si>
  <si>
    <t>PF3D7_1231100</t>
  </si>
  <si>
    <t>Rab GTPase 2 (RAB2)</t>
  </si>
  <si>
    <t>PBANKA_144620</t>
  </si>
  <si>
    <t>DIM1 protein homolog, putative</t>
  </si>
  <si>
    <t>OG5_128171</t>
  </si>
  <si>
    <t>PF3D7_1231500</t>
  </si>
  <si>
    <t>PBANKA_144700</t>
  </si>
  <si>
    <t>cytochrome b5, putative</t>
  </si>
  <si>
    <t>OG5_126967</t>
  </si>
  <si>
    <t>PF3D7_1232300</t>
  </si>
  <si>
    <t>PF3D7_1233000</t>
  </si>
  <si>
    <t>PBANKA_145010</t>
  </si>
  <si>
    <t>mRNA methyltransferase, putative</t>
  </si>
  <si>
    <t>OG5_130096</t>
  </si>
  <si>
    <t>PF3D7_1235500</t>
  </si>
  <si>
    <t>PBANKA_145020</t>
  </si>
  <si>
    <t>serine hydroxymethyltransferase, putative (SHMT)</t>
  </si>
  <si>
    <t>OG5_126679</t>
  </si>
  <si>
    <t>PF3D7_1235600</t>
  </si>
  <si>
    <t>serine hydroxymethyltransferase (SHMT)</t>
  </si>
  <si>
    <t>One carbon pool by folate (ec00670)|One carbon pool by folate (ec0067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hane metabolism (ec00680)|Methane metabolism (ec00680)|Methane metabolism (ec00680)|Methane metabolism (ec00680)|Metabolic pathways (ec01100)|Metabolic pathways (ec01100)|Metabolic pathways (ec01100)|Metabolic pathways (ec01100)|Metabolic pathways (ec01100)|Metabolic pathways (ec01100)|Glyoxylate and dicarboxylate metabolism (ec00630)|Glyoxylate and dicarboxylate metabolism (ec00630)|Glyoxylate and dicarboxylate metabolism (ec00630)|Glyoxylate and dicarboxylate metabolism (ec00630)|Glycine, serine and threonine metabolism (ec00260)|Glycine, serine and threonine metabolism (ec00260)|Glycine, serine and threonine metabolism (ec00260)|Glycine, serine and threonine metabolism (ec00260)|Glycine, serine and threonine metabolism (ec00260)|Cyanoamino acid metabolism (ec00460)|Cyanoamino acid metabolism (ec00460)|Cyanoamino acid metabolism (ec00460)|Cyanoamino acid metabolism (ec00460)|Carbon fixation pathways in prokaryotes (ec00720)|Carbon fixation pathways in prokaryotes (ec00720)|Biosynthesis of secondary metabolites (ec01110)|Biosynthesis of secondary metabolites (ec01110)|Biosynthesis of secondary metabolites (ec01110)|Biosynthesis of secondary metabolites (ec01110)|Aminoacyl-tRNA biosynthesis (ec00970)|Aminoacyl-tRNA biosynthesis (ec00970)|Aminoacyl-tRNA biosynthesis (ec00970)|Aminoacyl-tRNA biosynthesis (ec00970)</t>
  </si>
  <si>
    <t>PBANKA_145030</t>
  </si>
  <si>
    <t>OG5_127099</t>
  </si>
  <si>
    <t>PF3D7_1235700</t>
  </si>
  <si>
    <t>ATP synthase subunit beta, mitochondrial</t>
  </si>
  <si>
    <t>PBANKA_145130</t>
  </si>
  <si>
    <t>s-adenosyl-methyltransferase, putative</t>
  </si>
  <si>
    <t>OG5_127913</t>
  </si>
  <si>
    <t>PF3D7_1236700</t>
  </si>
  <si>
    <t>PBANKA_145330</t>
  </si>
  <si>
    <t>OG5_150506</t>
  </si>
  <si>
    <t>PF3D7_1238800</t>
  </si>
  <si>
    <t>acyl-CoA synthetase (ACS11)</t>
  </si>
  <si>
    <t>PBANKA_145340</t>
  </si>
  <si>
    <t>protein kinase 2 (PK2)</t>
  </si>
  <si>
    <t>OG5_139549</t>
  </si>
  <si>
    <t>PF3D7_1238900</t>
  </si>
  <si>
    <t>PBANKA_145350</t>
  </si>
  <si>
    <t>OG5_127247</t>
  </si>
  <si>
    <t>PF3D7_1239000</t>
  </si>
  <si>
    <t>HD superfamily phosphohydrolase protein</t>
  </si>
  <si>
    <t>PF3D7_1239600</t>
  </si>
  <si>
    <t>hydroxyethylthiazole kinase, putative</t>
  </si>
  <si>
    <t>Thiamine metabolism (ec00730)|Thiamine metabolism (ec00730)|Thiamine metabolism (ec00730)|Metabolic pathways (ec01100)|Metabolic pathways (ec01100)</t>
  </si>
  <si>
    <t>PBANKA_145440</t>
  </si>
  <si>
    <t>3-hydroxyisobutyryl-coenzyme A hydrolase, putative</t>
  </si>
  <si>
    <t>OG5_127836</t>
  </si>
  <si>
    <t>PF3D7_1240000</t>
  </si>
  <si>
    <t>Valine, leucine and isoleucine degradation (ec00280)|Propanoate metabolism (ec00640)|Propanoate metabolism (ec00640)|Metabolic pathways (ec01100)|Metabolic pathways (ec01100)|Carbon fixation pathways in prokaryotes (ec00720)|Carbon fixation pathways in prokaryotes (ec00720)</t>
  </si>
  <si>
    <t>PBANKA_145740</t>
  </si>
  <si>
    <t>N-alpha-acetyltransferase 15, NatA auxiliary subunit, putative</t>
  </si>
  <si>
    <t>OG5_127529</t>
  </si>
  <si>
    <t>PF3D7_1244100</t>
  </si>
  <si>
    <t>PBANKA_145920</t>
  </si>
  <si>
    <t>OG5_126783</t>
  </si>
  <si>
    <t>PF3D7_1246100</t>
  </si>
  <si>
    <t>delta-aminolevulinic acid synthetase (ALAS)</t>
  </si>
  <si>
    <t>Porphyrin and chlorophyll metabolism (ec00860)|Porphyrin and chlorophyll metabolism (ec00860)|Metabolic pathways (ec01100)|Metabolic pathways (ec01100)|Glycine, serine and threonine metabolism (ec00260)|Glycine, serine and threonine metabolism (ec00260)</t>
  </si>
  <si>
    <t>PBANKA_131430</t>
  </si>
  <si>
    <t>OG5_129977</t>
  </si>
  <si>
    <t>PF3D7_1246500</t>
  </si>
  <si>
    <t>PBANKA_146030</t>
  </si>
  <si>
    <t>OG5_128414</t>
  </si>
  <si>
    <t>PF3D7_1247300</t>
  </si>
  <si>
    <t>PBANKA_146100</t>
  </si>
  <si>
    <t>OG5_127178</t>
  </si>
  <si>
    <t>PF3D7_1248100</t>
  </si>
  <si>
    <t>PBANKA_146280</t>
  </si>
  <si>
    <t>apicoplast dimethyladenosine synthase, putative</t>
  </si>
  <si>
    <t>OG5_126745</t>
  </si>
  <si>
    <t>PF3D7_1249900</t>
  </si>
  <si>
    <t>PBANKA_102690</t>
  </si>
  <si>
    <t>PBANKA_146350</t>
  </si>
  <si>
    <t>OG5_128035</t>
  </si>
  <si>
    <t>PF3D7_1250600</t>
  </si>
  <si>
    <t>eukaryotic translation initiation factor 2b, subunit 2, putative</t>
  </si>
  <si>
    <t>PBANKA_146420</t>
  </si>
  <si>
    <t>OG5_126920</t>
  </si>
  <si>
    <t>PF3D7_1251300</t>
  </si>
  <si>
    <t>thymidylate kinase (TMK)</t>
  </si>
  <si>
    <t>PF3D7_1253400</t>
  </si>
  <si>
    <t>acyl-CoA synthetase (ACS3)</t>
  </si>
  <si>
    <t>PBANKA_140160</t>
  </si>
  <si>
    <t>OG5_127713</t>
  </si>
  <si>
    <t>PF3D7_1303100</t>
  </si>
  <si>
    <t>methyltransferase-like protein, putative</t>
  </si>
  <si>
    <t>Ubiquinone and other terpenoid-quinone biosynthesis (ec00130)|Ubiquinone and other terpenoid-quinone biosynthesis (ec00130)|Tyrosine metabolism (ec00350)|Tryptophan metabolism (ec00380)|Tryptophan metabolism (ec00380)|Tryptophan metabolism (ec00380)|Tetracycline biosynthesis (ec00253)|Tetracycline biosynthesis (ec00253)|Tetracycline biosynthesis (ec00253)|Tetracycline biosynthesis (ec00253)|Stilbenoid, diarylheptanoid and gingerol biosynthesis (ec00945)|Stilbenoid, diarylheptanoid and gingerol biosynthesis (ec00945)|Selenocompound metabolism (ec00450)|Selenocompound metabolism (ec00450)|Selenocompound metabolism (ec00450)|Porphyrin and chlorophyll metabolism (ec00860)|Polycyclic aromatic hydrocarbon degradation (ec00624)|Polycyclic aromatic hydrocarbon degradation (ec00624)|Polycyclic aromatic hydrocarbon degradation (ec00624)|Phenylpropanoid biosynthesis (ec00940)|Phenylpropanoid biosynthesis (ec00940)|Phenylalanine metabolism (ec00360)|Phenylalanine metabolism (ec00360)|Microbial metabolism in diverse environments (ec01120)|Microbial metabolism in diverse environments (ec01120)|Microbial metabolism in diverse environments (ec01120)|Metabolic pathways (ec01100)|Metabolic pathways (ec01100)|Isoquinoline alkaloid biosynthesis (ec00950)|Isoquinoline alkaloid biosynthesis (ec00950)|Isoquinoline alkaloid biosynthesis (ec00950)|Isoquinoline alkaloid biosynthesis (ec00950)|Isoquinoline alkaloid biosynthesis (ec00950)|Insect hormone biosynthesis (ec00981)|Insect hormone biosynthesis (ec00981)|Histidine metabolism (ec00340)|Flavonoid biosynthesis (ec00941)|Cysteine and methionine metabolism (ec00270)|Cysteine and methionine metabolism (ec00270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type II polyketide products (ec01057)|Biosynthesis of secondary metabolites (ec01110)|Anthocyanin biosynthesis (ec00942)|Anthocyanin biosynthesis (ec00942)|Anthocyanin biosynthesis (ec00942)|Anthocyanin biosynthesis (ec00942)|Aminobenzoate degradation (ec00627)|Aminobenzoate degradation (ec00627)|Aminobenzoate degradation (ec00627)|Aminobenzoate degradation (ec00627)</t>
  </si>
  <si>
    <t>PBANKA_140510</t>
  </si>
  <si>
    <t>vacuolar ATP synthase subunit h, putative</t>
  </si>
  <si>
    <t>OG5_127797</t>
  </si>
  <si>
    <t>PF3D7_1306600</t>
  </si>
  <si>
    <t>PBANKA_140670</t>
  </si>
  <si>
    <t>OG5_126835</t>
  </si>
  <si>
    <t>PF3D7_1308200</t>
  </si>
  <si>
    <t>carbamoyl phosphate synthetase (cpsSII)</t>
  </si>
  <si>
    <t>Pyrimidine metabolism (ec00240)|Pyrimidine metabolism (ec00240)|Purine metabolism (ec00230)|Purine metabolism (ec00230)|Purine metabolism (ec00230)|Purine metabolism (ec00230)|Purine metabolism (ec00230)|Nitrogen metabolism (ec00910)|Nitrogen metabolism (ec00910)|Nitrogen metabolism (ec00910)|Nitrogen metabolism (ec00910)|Nitrogen metabolism (ec00910)|Metabolic pathways (ec01100)|Metabolic pathways (ec01100)|Metabolic pathways (ec01100)|Metabolic pathways (ec01100)|Metabolic pathways (ec01100)|Arginine and proline metabolism (ec00330)|Arginine and proline metabolism (ec00330)|Arginine and proline metabolism (ec00330)|Arginine and proline metabolism (ec00330)|Arginine and proline metabolism (ec00330)|Alanine, aspartate and glutamate metabolism (ec00250)|Alanine, aspartate and glutamate metabolism (ec00250)|Alanine, aspartate and glutamate metabolism (ec00250)|Alanine, aspartate and glutamate metabolism (ec00250)|Alanine, aspartate and glutamate metabolism (ec00250)</t>
  </si>
  <si>
    <t>PBANKA_140700</t>
  </si>
  <si>
    <t>OG5_131786</t>
  </si>
  <si>
    <t>PF3D7_1308500</t>
  </si>
  <si>
    <t>PBANKA_113090</t>
  </si>
  <si>
    <t>OG5_126871</t>
  </si>
  <si>
    <t>PF3D7_1309600</t>
  </si>
  <si>
    <t>PBANKA_140850</t>
  </si>
  <si>
    <t>mitochondrial ATP synthase delta subunit, putative (OSCP)</t>
  </si>
  <si>
    <t>OG5_127249</t>
  </si>
  <si>
    <t>PF3D7_1310000</t>
  </si>
  <si>
    <t>PBANKA_140980</t>
  </si>
  <si>
    <t>OG5_127077</t>
  </si>
  <si>
    <t>PF3D7_1311300</t>
  </si>
  <si>
    <t>ATP synthase subunit gamma, mitochondrial</t>
  </si>
  <si>
    <t>PBANKA_141040</t>
  </si>
  <si>
    <t>OG5_127237</t>
  </si>
  <si>
    <t>PF3D7_1311900</t>
  </si>
  <si>
    <t>vacuolar ATP synthase subunit a (vapA)</t>
  </si>
  <si>
    <t>PBANKA_141110</t>
  </si>
  <si>
    <t>branched-chain alpha keto-acid dehydrogenase, putative</t>
  </si>
  <si>
    <t>OG5_128261</t>
  </si>
  <si>
    <t>PF3D7_1312600</t>
  </si>
  <si>
    <t>PBANKA_141160</t>
  </si>
  <si>
    <t>methionyl-tRNA formyltransferase, putative</t>
  </si>
  <si>
    <t>OG5_127793</t>
  </si>
  <si>
    <t>PF3D7_1313200</t>
  </si>
  <si>
    <t>One carbon pool by folate (ec00670)|One carbon pool by folate (ec00670)|Metabolic pathways (ec01100)|Metabolic pathways (ec01100)|Carbon fixation pathways in prokaryotes (ec00720)|Carbon fixation pathways in prokaryotes (ec00720)|Aminoacyl-tRNA biosynthesis (ec00970)|Aminoacyl-tRNA biosynthesis (ec00970)</t>
  </si>
  <si>
    <t>PBANKA_141180</t>
  </si>
  <si>
    <t>DEAD box helicase, putative</t>
  </si>
  <si>
    <t>OG5_156840</t>
  </si>
  <si>
    <t>PF3D7_1313400</t>
  </si>
  <si>
    <t>PBANKA_141460</t>
  </si>
  <si>
    <t>inositol polyphosphate kinase, putative (IPK2)</t>
  </si>
  <si>
    <t>OG5_128105</t>
  </si>
  <si>
    <t>PF3D7_1316100</t>
  </si>
  <si>
    <t>PBANKA_141510</t>
  </si>
  <si>
    <t>choline-phosphate cytidylyltransferase (CCT)</t>
  </si>
  <si>
    <t>OG5_128351</t>
  </si>
  <si>
    <t>PF3D7_1316600</t>
  </si>
  <si>
    <t>Phosphonate and phosphinate metabolism (ec00440)|Glycerophospholipid metabolism (ec00564)</t>
  </si>
  <si>
    <t>PBANKA_141970</t>
  </si>
  <si>
    <t>OG5_156178</t>
  </si>
  <si>
    <t>PF3D7_1321400</t>
  </si>
  <si>
    <t>PBANKA_141980</t>
  </si>
  <si>
    <t>OG5_130344</t>
  </si>
  <si>
    <t>PF3D7_1321500.1</t>
  </si>
  <si>
    <t>3',5'-cyclic nucleotide phosphodiesterase, putative (PDEbeta)</t>
  </si>
  <si>
    <t>PF3D7_1321500.2</t>
  </si>
  <si>
    <t>PBANKA_141990</t>
  </si>
  <si>
    <t>OG5_163945</t>
  </si>
  <si>
    <t>PF3D7_1321600</t>
  </si>
  <si>
    <t>phosphodiesterase gamma, putative (PDEgamma)</t>
  </si>
  <si>
    <t>PBANKA_133740</t>
  </si>
  <si>
    <t>adenosine-diphosphatase, putative</t>
  </si>
  <si>
    <t>OG5_158593</t>
  </si>
  <si>
    <t>PF3D7_1322000</t>
  </si>
  <si>
    <t>Pyrimidine metabolism (ec00240)|Purine metabolism (ec00230)|Purine metabolism (ec00230)|Metabolic pathways (ec01100)</t>
  </si>
  <si>
    <t>PBANKA_133780</t>
  </si>
  <si>
    <t>OG5_162594</t>
  </si>
  <si>
    <t>PF3D7_1322500</t>
  </si>
  <si>
    <t>PBANKA_133820</t>
  </si>
  <si>
    <t>OG5_130367</t>
  </si>
  <si>
    <t>PF3D7_1323000</t>
  </si>
  <si>
    <t>beta-hydroxyacyl-ACP dehydratase (FabZ)</t>
  </si>
  <si>
    <t>Tyrosine metabolism (ec00350)|Tyrosine metabolism (ec00350)|Toluene degradation (ec00623)|Porphyrin and chlorophyll metabolism (ec00860)|Porphyrin and chlorophyll metabolism (ec00860)|Naphthalene degradation (ec00626)|Naphthalene degradation (ec00626)|Naphthalene degradation (ec00626)|Naphthalene degradation (ec00626)|Microbial metabolism in diverse environments (ec01120)|Microbial metabolism in diverse environments (ec01120)|Microbial metabolism in diverse environments (ec01120)|Metabolic pathways (ec01100)|Lysine biosynthesis (ec00300)|Limonene and pinene degradation (ec00903)|Butanoate metabolism (ec00650)|Bisphenol degradation (ec00363)|Benzoate degradation (ec00362)|Benzoate degradation (ec00362)|Benzoate degradation (ec00362)</t>
  </si>
  <si>
    <t>PBANKA_133840</t>
  </si>
  <si>
    <t>vacuolar ATP synthase subunit g, putative</t>
  </si>
  <si>
    <t>OG5_127451</t>
  </si>
  <si>
    <t>PF3D7_1323200</t>
  </si>
  <si>
    <t>PBANKA_133850</t>
  </si>
  <si>
    <t>OG5_128515</t>
  </si>
  <si>
    <t>PF3D7_1323300</t>
  </si>
  <si>
    <t>acetyltransferase, GNAT family, putative</t>
  </si>
  <si>
    <t>PBANKA_133990</t>
  </si>
  <si>
    <t>OG5_127692</t>
  </si>
  <si>
    <t>PF3D7_1324700</t>
  </si>
  <si>
    <t>SNARE protein, putative (YKT6.2)</t>
  </si>
  <si>
    <t>PBANKA_134000</t>
  </si>
  <si>
    <t>OG5_126889</t>
  </si>
  <si>
    <t>PF3D7_1324800</t>
  </si>
  <si>
    <t>dihydrofolate synthase/folylpolyglutamate synthase (DHFS-FPGS)</t>
  </si>
  <si>
    <t>Metabolic pathways (ec01100)|Folate biosynthesis (ec00790)|Folate biosynthesis (ec00790)</t>
  </si>
  <si>
    <t>PF3D7_1324900</t>
  </si>
  <si>
    <t>Pyruvate metabolism (ec00620)|Pyruvate metabolism (ec00620)|Propanoate metabolism (ec00640)|Microbial metabolism in diverse environments (ec01120)|Microbial metabolism in diverse environments (ec01120)|Metabolic pathways (ec01100)|Metabolic pathways (ec01100)|Cysteine and methionine metabolism (ec00270)</t>
  </si>
  <si>
    <t>PBANKA_134030</t>
  </si>
  <si>
    <t>OG5_126730</t>
  </si>
  <si>
    <t>PF3D7_1325100</t>
  </si>
  <si>
    <t>phosphoribosylpyrophosphate synthetase</t>
  </si>
  <si>
    <t>Purine metabolism (ec00230)|Purine metabolism (ec00230)|Pentose phosphate pathway (ec00030)|Pentose phosphate pathway (ec00030)|Microbial metabolism in diverse environments (ec01120)|Microbial metabolism in diverse environments (ec01120)|Metabolic pathways (ec01100)|Metabolic pathways (ec01100)|Biosynthesis of secondary metabolites (ec01110)|Biosynthesis of secondary metabolites (ec01110)</t>
  </si>
  <si>
    <t>PBANKA_134040</t>
  </si>
  <si>
    <t>OG5_167408</t>
  </si>
  <si>
    <t>PF3D7_1325200</t>
  </si>
  <si>
    <t>Xylene degradation (ec00622)|Steroid hormone biosynthesis (ec00140)|Steroid hormone biosynthesis (ec00140)|Retinol metabolism (ec00830)|Pyruvate metabolism (ec00620)|Pyruvate metabolism (ec00620)|Pyrimidine metabolism (ec00240)|Propanoate metabolism (ec00640)|Propanoate metabolism (ec00640)|Propanoate metabolism (ec00640)|Pentose and glucuronate interconversions (ec00040)|Pentose and glucuronate interconversions (ec00040)|Nitrotoluene degradation (ec00633)|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abolic pathways (ec01100)|Metabolic pathways (ec01100)|Metabolic pathways (ec01100)|Metabolic pathways (ec01100)|Metabolic pathways (ec01100)|Linoleic acid metabolism (ec00591)|Isoquinoline alkaloid biosynthesis (ec00950)|Insect hormone biosynthesis (ec00981)|Insect hormone biosynthesis (ec00981)|Glycine, serine and threonine metabolism (ec00260)|Fructose and mannose metabolism (ec00051)|Cysteine and methionine metabolism (ec00270)|Chloroalkane and chloroalkene degradation (ec00625)|Carbon fixation pathways in prokaryotes (ec00720)|Carbon fixation pathways in prokaryotes (ec00720)|Carbon fixation pathways in prokaryotes (ec00720)|Butanoate metabolism (ec00650)|Bisphenol degradation (ec00363)|Biosynthesis of type II polyketide products (ec01057)|Biosynthesis of type II polyketide products (ec01057)|Biosynthesis of secondary metabolites (ec01110)|Benzoate degradation (ec00362)|Ascorbate and aldarate metabolism (ec00053)|Amino sugar and nucleotide sugar metabolism (ec00520)|Amino sugar and nucleotide sugar metabolism (ec00520)|Amino sugar and nucleotide sugar metabolism (ec00520)|Amino sugar and nucleotide sugar metabolism (ec00520)</t>
  </si>
  <si>
    <t>PBANKA_134160</t>
  </si>
  <si>
    <t>translation initiation factor EIF-2B gamma subunit, putative</t>
  </si>
  <si>
    <t>OG5_128844</t>
  </si>
  <si>
    <t>PF3D7_1326400</t>
  </si>
  <si>
    <t>PBANKA_134280</t>
  </si>
  <si>
    <t>nicotinic acid mononucleotide adenyltransferase</t>
  </si>
  <si>
    <t>OG5_131883</t>
  </si>
  <si>
    <t>PF3D7_1327600</t>
  </si>
  <si>
    <t>Nicotinate and nicotinamide metabolism (ec00760)|Nicotinate and nicotinamide metabolism (ec00760)|Metabolic pathways (ec01100)</t>
  </si>
  <si>
    <t>PBANKA_134300</t>
  </si>
  <si>
    <t>ribose-phosphate pyrophosphokinase, putative</t>
  </si>
  <si>
    <t>OG5_157029</t>
  </si>
  <si>
    <t>PF3D7_1327800</t>
  </si>
  <si>
    <t>PBANKA_134380</t>
  </si>
  <si>
    <t>OG5_127825</t>
  </si>
  <si>
    <t>PF3D7_1328800</t>
  </si>
  <si>
    <t>transcriptional regulatory protein sir2a (SIR2A)</t>
  </si>
  <si>
    <t>Nicotinate and nicotinamide metabolism (ec00760)|Metabolic pathways (ec01100)|Glutathione metabolism (ec00480)|Glutathione metabolism (ec00480)|Glutathione metabolism (ec00480)|Fluorobenzoate degradation (ec00364)|Caprolactam degradation (ec00930)</t>
  </si>
  <si>
    <t>PBANKA_134440</t>
  </si>
  <si>
    <t>AMP deaminase, putative</t>
  </si>
  <si>
    <t>OG5_126856</t>
  </si>
  <si>
    <t>PF3D7_1329400</t>
  </si>
  <si>
    <t>Purine metabolism (ec00230)|Metabolic pathways (ec01100)</t>
  </si>
  <si>
    <t>PBANKA_134560</t>
  </si>
  <si>
    <t>OG5_126954</t>
  </si>
  <si>
    <t>PF3D7_1330600</t>
  </si>
  <si>
    <t>PBANKA_134650</t>
  </si>
  <si>
    <t>protein tyrosine phosphatase, putative</t>
  </si>
  <si>
    <t>OG5_127323</t>
  </si>
  <si>
    <t>PF3D7_1331600</t>
  </si>
  <si>
    <t>beta-Alanine metabolism (ec00410)|beta-Alanine metabolism (ec00410)|alpha-Linolenic acid metabolism (ec00592)|alpha-Linolenic acid metabolism (ec00592)|Valine, leucine and isoleucine degradation (ec00280)|Valine, leucine and isoleucine degradation (ec00280)|Tyrosine metabolism (ec00350)|Tyrosine metabolism (ec00350)|Tryptophan metabolism (ec00380)|Tryptophan metabolism (ec00380)|Tryptophan metabolism (ec00380)|Tryptophan metabolism (ec00380)|Tryptophan metabolism (ec00380)|Tryptophan metabolism (ec00380)|Tryptophan metabolism (ec00380)|Toluene degradation (ec00623)|Propanoate metabolism (ec00640)|Propanoate metabolism (ec00640)|Porphyrin and chlorophyll metabolism (ec00860)|Porphyrin and chlorophyll metabolism (ec00860)|Phenylalanine metabolism (ec00360)|Phenylalanine metabolism (ec00360)|Naphthalene degradation (ec00626)|Naphthalene degradation (ec00626)|Naphthalene degradation (ec00626)|Naphthalene degradation (ec00626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Lysine degradation (ec00310)|Lysine degradation (ec00310)|Lysine degradation (ec00310)|Lysine degradation (ec00310)|Lysine degradation (ec00310)|Lysine degradation (ec00310)|Lysine degradation (ec00310)|Lysine biosynthesis (ec00300)|Limonene and pinene degradation (ec00903)|Limonene and pinene degradation (ec00903)|Limonene and pinene degradation (ec00903)|Geraniol degradation (ec00281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prolactam degradation (ec00930)|Caprolactam degradation (ec00930)|Butanoate metabolism (ec00650)|Butanoate metabolism (ec00650)|Butanoate metabolism (ec00650)|Butanoate metabolism (ec00650)|Butanoate metabolism (ec00650)|Butanoate metabolism (ec00650)|Butanoate metabolism (ec00650)|Butanoate metabolism (ec00650)|Bisphenol degradation (ec00363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Aminobenzoate degradation (ec00627)|Aminobenzoate degradation (ec00627)|Aminobenzoate degradation (ec00627)|Aminobenzoate degradation (ec00627)|Aminobenzoate degradation (ec00627)|Aminobenzoate degradation (ec00627)|Aminobenzoate degradation (ec00627)</t>
  </si>
  <si>
    <t>PBANKA_135100</t>
  </si>
  <si>
    <t>OG5_129068</t>
  </si>
  <si>
    <t>PF3D7_1337200</t>
  </si>
  <si>
    <t>1-deoxy-D-xylulose 5-phosphate synthase</t>
  </si>
  <si>
    <t>Thiamine metabolism (ec00730)|Thiamine metabolism (ec00730)|Metabolic pathways (ec01100)|Metabolic pathways (ec01100)|Biosynthesis of secondary metabolites (ec01110)|Biosynthesis of secondary metabolites (ec01110)</t>
  </si>
  <si>
    <t>PBANKA_135200</t>
  </si>
  <si>
    <t>elongation factor 1-gamma, putative</t>
  </si>
  <si>
    <t>OG5_127580</t>
  </si>
  <si>
    <t>PF3D7_1338300</t>
  </si>
  <si>
    <t>PBANKA_135470</t>
  </si>
  <si>
    <t>OG5_128622</t>
  </si>
  <si>
    <t>PF3D7_1341600</t>
  </si>
  <si>
    <t>dolichyl-phosphate-mannose-glygolipidalpha-mannosyltransferase, putative (ALG9)</t>
  </si>
  <si>
    <t>PBANKA_135500</t>
  </si>
  <si>
    <t>vacuolar ATP synthase subunit d, putative</t>
  </si>
  <si>
    <t>OG5_127301</t>
  </si>
  <si>
    <t>PF3D7_1341900</t>
  </si>
  <si>
    <t>PBANKA_135520</t>
  </si>
  <si>
    <t>OG5_126691</t>
  </si>
  <si>
    <t>PF3D7_1342100</t>
  </si>
  <si>
    <t>aconitate hydratase</t>
  </si>
  <si>
    <t>Metabolic pathways (ec01100)|Metabolic pathways (ec01100)|Metabolic pathways (ec01100)|Citrate cycle (TCA cycle) (ec00020)|Citrate cycle (TCA cycle) (ec0002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Biosynthesis of secondary metabolites (ec01110)|Biosynthesis of secondary metabolites (ec01110)|Biosynthesis of secondary metabolites (ec01110)</t>
  </si>
  <si>
    <t>PBANKA_135570</t>
  </si>
  <si>
    <t>myosin A (MyoA)</t>
  </si>
  <si>
    <t>OG5_126672</t>
  </si>
  <si>
    <t>PF3D7_1342600</t>
  </si>
  <si>
    <t>PBANKA_135590</t>
  </si>
  <si>
    <t>OG5_128435</t>
  </si>
  <si>
    <t>PF3D7_1342800</t>
  </si>
  <si>
    <t>phosphoenolpyruvate carboxykinase (PEPCK)</t>
  </si>
  <si>
    <t>Pyruvate metabolism (ec00620)|Pyruvate metabolism (ec00620)|Pyruvate metabolism (ec00620)|Microbial metabolism in diverse environments (ec01120)|Microbial metabolism in diverse environments (ec01120)|Microbial metabolism in diverse environments (ec01120)|Methane metabolism (ec00680)|Methane metabolism (ec00680)|Methane metabolism (ec00680)|Metabolic pathways (ec01100)|Metabolic pathways (ec01100)|Metabolic pathways (ec01100)|Glycolysis / Gluconeogenesis (ec00010)|Glycolysis / Gluconeogenesis (ec00010)|Glycolysis / Gluconeogenesis (ec00010)|Citrate cycle (TCA cycle) (ec00020)|Citrate cycle (TCA cycle) (ec00020)|Citrate cycle (TCA cycle) (ec00020)|Carbon fixation pathways in prokaryotes (ec00720)|Carbon fixation pathways in prokaryotes (ec00720)|Carbon fixation pathways in prokaryotes (ec00720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</t>
  </si>
  <si>
    <t>OG5_132295</t>
  </si>
  <si>
    <t>PF3D7_1343000</t>
  </si>
  <si>
    <t>phosphoethanolamine N-methyltransferase (PMT)</t>
  </si>
  <si>
    <t>Glycerophospholipid metabolism (ec00564)|Glycerophospholipid metabolism (ec00564)|Glycerophospholipid metabolism (ec00564)</t>
  </si>
  <si>
    <t>PBANKA_135620</t>
  </si>
  <si>
    <t>tRNA guanosine-2'-O-methyltransferase, putative</t>
  </si>
  <si>
    <t>OG5_128028</t>
  </si>
  <si>
    <t>PF3D7_1343200</t>
  </si>
  <si>
    <t>PBANKA_135660</t>
  </si>
  <si>
    <t>UDP-N-acetylglucosamine pyrophosphorylase, putative</t>
  </si>
  <si>
    <t>OG5_127359</t>
  </si>
  <si>
    <t>PF3D7_1343600</t>
  </si>
  <si>
    <t>Starch and sucrose metabolism (ec00500)|Starch and sucrose metabolism (ec00500)|Starch and sucrose metabolism (ec00500)|Starch and sucrose metabolism (ec00500)|Pentose and glucuronate interconversions (ec00040)|Pentose and glucuronate interconversions (ec00040)|Pentose and glucuronate interconversions (ec00040)|Pentose and glucuronate interconversions (ec00040)|Metabolic pathways (ec01100)|Metabolic pathways (ec01100)|Metabolic pathways (ec01100)|Metabolic pathways (ec01100)|Metabolic pathways (ec01100)|Galactose metabolism (ec00052)|Galactose metabolism (ec00052)|Galactose metabolism (ec00052)|Galactose metabolism (ec00052)|Biosynthesis of secondary metabolites (ec01110)|Biosynthesis of secondary metabolites (ec01110)|Biosynthesis of secondary metabolites (ec01110)|Biosynthesis of secondary metabolites (ec01110)|Amino sugar and nucleotide sugar metabolism (ec00520)|Amino sugar and nucleotide sugar metabolism (ec00520)|Amino sugar and nucleotide sugar metabolism (ec00520)|Amino sugar and nucleotide sugar metabolism (ec00520)|Amino sugar and nucleotide sugar metabolism (ec00520)</t>
  </si>
  <si>
    <t>PBANKA_135670</t>
  </si>
  <si>
    <t>OG5_134674</t>
  </si>
  <si>
    <t>PF3D7_1343700</t>
  </si>
  <si>
    <t>kelch protein, putative</t>
  </si>
  <si>
    <t>PBANKA_135700</t>
  </si>
  <si>
    <t>OG5_152413</t>
  </si>
  <si>
    <t>PF3D7_1344000</t>
  </si>
  <si>
    <t>aminomethyltransferase, putative</t>
  </si>
  <si>
    <t>PBANKA_135720</t>
  </si>
  <si>
    <t>heat shock protein 110, putative (HSP110)</t>
  </si>
  <si>
    <t>OG5_128359</t>
  </si>
  <si>
    <t>PF3D7_1344200</t>
  </si>
  <si>
    <t>PBANKA_135770</t>
  </si>
  <si>
    <t>OG5_128535</t>
  </si>
  <si>
    <t>PF3D7_1344800</t>
  </si>
  <si>
    <t>aspartate carbamoyltransferase (atcasE)</t>
  </si>
  <si>
    <t>Pyrimidine metabolism (ec00240)|Metabolic pathways (ec01100)|Metabolic pathways (ec01100)|Metabolic pathways (ec01100)|Biosynthesis of secondary metabolites (ec01110)|Arginine and proline metabolism (ec00330)|Alanine, aspartate and glutamate metabolism (ec00250)|Alanine, aspartate and glutamate metabolism (ec00250)</t>
  </si>
  <si>
    <t>PBANKA_135860</t>
  </si>
  <si>
    <t>OG5_127057</t>
  </si>
  <si>
    <t>PF3D7_1345700</t>
  </si>
  <si>
    <t>isocitrate dehydrogenase (NADP), mitochondrial precursor (IDH)</t>
  </si>
  <si>
    <t>Metabolic pathways (ec01100)|Metabolic pathways (ec01100)|Glyoxylate and dicarboxylate metabolism (ec00630)|Glutathione metabolism (ec00480)|Citrate cycle (TCA cycle) (ec00020)|Citrate cycle (TCA cycle) (ec00020)|Citrate cycle (TCA cycle) (ec00020)|Carbon fixation pathways in prokaryotes (ec00720)</t>
  </si>
  <si>
    <t>PBANKA_136050</t>
  </si>
  <si>
    <t>ethanolamine-phosphate cytidylyltransferase (ECT)</t>
  </si>
  <si>
    <t>OG5_127671</t>
  </si>
  <si>
    <t>PF3D7_1347700</t>
  </si>
  <si>
    <t>PBANKA_136190</t>
  </si>
  <si>
    <t>nucleoside diphosphate hydrolase, putative</t>
  </si>
  <si>
    <t>OG5_131701</t>
  </si>
  <si>
    <t>PF3D7_1349100</t>
  </si>
  <si>
    <t>Zeatin biosynthesis (ec00908)|Thiamine metabolism (ec00730)|Pyrimidine metabolism (ec00240)|Purine metabolism (ec00230)|Purine metabolism (ec00230)|Purine metabolism (ec00230)|Metabolic pathways (ec01100)|Metabolic pathways (ec01100)|Biosynthesis of secondary metabolites (ec01110)</t>
  </si>
  <si>
    <t>PBANKA_136220</t>
  </si>
  <si>
    <t>OG5_126941</t>
  </si>
  <si>
    <t>PF3D7_1349400</t>
  </si>
  <si>
    <t>cytidine and deoxycytidylate deaminase, putative</t>
  </si>
  <si>
    <t>Pyrimidine metabolism (ec00240)|Pyrimidine metabolism (ec00240)|Pyrimidine metabolism (ec00240)|Pyrimidine metabolism (ec00240)|Microbial metabolism in diverse environments (ec01120)|Microbial metabolism in diverse environments (ec01120)|Metabolic pathways (ec01100)|Metabolic pathways (ec01100)|Atrazine degradation (ec00791)|Atrazine degradation (ec00791)|Atrazine degradation (ec00791)</t>
  </si>
  <si>
    <t>PBANKA_136530</t>
  </si>
  <si>
    <t>OG5_129398</t>
  </si>
  <si>
    <t>PF3D7_1352700</t>
  </si>
  <si>
    <t>PBANKA_113080</t>
  </si>
  <si>
    <t>inositol-polyphosphate 5-phosphatase, putative</t>
  </si>
  <si>
    <t>OG5_127875</t>
  </si>
  <si>
    <t>PF3D7_1354200</t>
  </si>
  <si>
    <t>Thiamine metabolism (ec00730)|Sphingolipid metabolism (ec00600)|Riboflavin metabolism (ec00740)|Nicotinate and nicotinamide metabolism (ec00760)|Metabolic pathways (ec01100)|Metabolic pathways (ec01100)|Metabolic pathways (ec01100)|Metabolic pathways (ec01100)|Metabolic pathways (ec01100)|Inositol phosphate metabolism (ec00562)|Inositol phosphate metabolism (ec00562)|Fructose and mannose metabolism (ec00051)|Biosynthesis of secondary metabolites (ec01110)|Ascorbate and aldarate metabolism (ec00053)</t>
  </si>
  <si>
    <t>PF3D7_1354300</t>
  </si>
  <si>
    <t>large subunit rRNA methyltransferase, putative</t>
  </si>
  <si>
    <t>PBANKA_113100</t>
  </si>
  <si>
    <t>V-type ATPase, putative</t>
  </si>
  <si>
    <t>OG5_127898</t>
  </si>
  <si>
    <t>PF3D7_1354400</t>
  </si>
  <si>
    <t>PBANKA_113110</t>
  </si>
  <si>
    <t>OG5_127011</t>
  </si>
  <si>
    <t>PF3D7_1354500</t>
  </si>
  <si>
    <t>adenylosuccinate synthetase (adsS)</t>
  </si>
  <si>
    <t>Purine metabolism (ec00230)|Metabolic pathways (ec01100)|Metabolic pathways (ec01100)|Alanine, aspartate and glutamate metabolism (ec00250)</t>
  </si>
  <si>
    <t>PBANKA_113340</t>
  </si>
  <si>
    <t>OG5_126631</t>
  </si>
  <si>
    <t>PF3D7_1357000</t>
  </si>
  <si>
    <t>elongation factor 1-alpha</t>
  </si>
  <si>
    <t>PBANKA_113330</t>
  </si>
  <si>
    <t>PF3D7_1357100</t>
  </si>
  <si>
    <t>PBANKA_113420</t>
  </si>
  <si>
    <t>OG5_126801</t>
  </si>
  <si>
    <t>PF3D7_1357900</t>
  </si>
  <si>
    <t>pyrroline carboxylate reductase</t>
  </si>
  <si>
    <t>Metabolic pathways (ec01100)|Biosynthesis of secondary metabolites (ec01110)|Arginine and proline metabolism (ec00330)|Arginine and proline metabolism (ec00330)</t>
  </si>
  <si>
    <t>PBANKA_113540</t>
  </si>
  <si>
    <t>riboflavin kinase / FAD synthase family protein, putative</t>
  </si>
  <si>
    <t>OG5_127161</t>
  </si>
  <si>
    <t>PF3D7_1359100</t>
  </si>
  <si>
    <t>Riboflavin metabolism (ec00740)|Riboflavin metabolism (ec00740)|Metabolic pathways (ec01100)</t>
  </si>
  <si>
    <t>PBANKA_113970</t>
  </si>
  <si>
    <t>OG5_142666</t>
  </si>
  <si>
    <t>PF3D7_1363700</t>
  </si>
  <si>
    <t>PBANKA_114050</t>
  </si>
  <si>
    <t>aldo-keto reductase, putative</t>
  </si>
  <si>
    <t>OG5_126648</t>
  </si>
  <si>
    <t>PF3D7_1364600</t>
  </si>
  <si>
    <t>Xylene degradation (ec00622)|Steroid hormone biosynthesis (ec00140)|Steroid hormone biosynthesis (ec00140)|Retinol metabolism (ec00830)|Pyruvate metabolism (ec00620)|Pyruvate metabolism (ec00620)|Pyruvate metabolism (ec00620)|Pyrimidine metabolism (ec00240)|Propanoate metabolism (ec00640)|Propanoate metabolism (ec00640)|Pentose and glucuronate interconversions (ec00040)|Pentose and glucuronate interconversions (ec00040)|Pentose and glucuronate interconversions (ec00040)|Pentose and glucuronate interconversions (ec00040)|Nitrotoluene degradation (ec00633)|Microbial metabolism in diverse environments (ec01120)|Microbial metabolism in diverse environments (ec01120)|Methane metabolism (ec00680)|Methane metabolism (ec00680)|Metabolic pathways (ec01100)|Metabolic pathways (ec01100)|Metabolic pathways (ec01100)|Metabolic pathways (ec01100)|Metabolic pathways (ec01100)|Linoleic acid metabolism (ec00591)|Isoquinoline alkaloid biosynthesis (ec00950)|Insect hormone biosynthesis (ec00981)|Insect hormone biosynthesis (ec00981)|Glycine, serine and threonine metabolism (ec00260)|Glycerolipid metabolism (ec00561)|Glycerolipid metabolism (ec00561)|Glycerolipid metabolism (ec00561)|Galactose metabolism (ec00052)|Galactose metabolism (ec00052)|Galactose metabolism (ec00052)|Fructose and mannose metabolism (ec00051)|Fructose and mannose metabolism (ec00051)|Chloroalkane and chloroalkene degradation (ec00625)|Carbon fixation pathways in prokaryotes (ec00720)|Carbon fixation pathways in prokaryotes (ec00720)|Carbon fixation pathways in prokaryotes (ec00720)|Butanoate metabolism (ec00650)|Bisphenol degradation (ec00363)|Biosynthesis of type II polyketide products (ec01057)|Biosynthesis of type II polyketide products (ec01057)|Biosynthesis of secondary metabolites (ec01110)|Benzoate degradation (ec00362)|Ascorbate and aldarate metabolism (ec00053)|Amino sugar and nucleotide sugar metabolism (ec00520)|Amino sugar and nucleotide sugar metabolism (ec00520)|Amino sugar and nucleotide sugar metabolism (ec00520)|Amino sugar and nucleotide sugar metabolism (ec00520)</t>
  </si>
  <si>
    <t>PBANKA_114070</t>
  </si>
  <si>
    <t>OG5_127510</t>
  </si>
  <si>
    <t>PF3D7_1364900</t>
  </si>
  <si>
    <t>ferrochelatase (FC)</t>
  </si>
  <si>
    <t>PBANKA_114130</t>
  </si>
  <si>
    <t>OG5_127412</t>
  </si>
  <si>
    <t>PF3D7_1365500</t>
  </si>
  <si>
    <t>glycine cleavage T protein, putative (GCVT)</t>
  </si>
  <si>
    <t>PBANKA_114240</t>
  </si>
  <si>
    <t>OG5_126708</t>
  </si>
  <si>
    <t>PF3D7_1366500</t>
  </si>
  <si>
    <t>nucleoside diphosphate kinase (NDK)</t>
  </si>
  <si>
    <t>PBANKA_114340</t>
  </si>
  <si>
    <t>NADH-cytochrome b5 reductase, putative</t>
  </si>
  <si>
    <t>OG5_126955</t>
  </si>
  <si>
    <t>PF3D7_1367500</t>
  </si>
  <si>
    <t>Nitrogen metabolism (ec00910)|Nitrogen metabolism (ec00910)|Microbial metabolism in diverse environments (ec01120)|Microbial metabolism in diverse environments (ec01120)</t>
  </si>
  <si>
    <t>PF3D7_1372400</t>
  </si>
  <si>
    <t>acyl-CoA synthetase (ACS4)</t>
  </si>
  <si>
    <t>OG5_132319</t>
  </si>
  <si>
    <t>PF3D7_1403900</t>
  </si>
  <si>
    <t>phosphatase, putative</t>
  </si>
  <si>
    <t>PF3D7_1404500</t>
  </si>
  <si>
    <t>U3 small nucleolar ribonucleoprotein, U3 snoRNP, putative</t>
  </si>
  <si>
    <t>PBANKA_103750</t>
  </si>
  <si>
    <t>adenylyl cyclase alpha (ACalpha)</t>
  </si>
  <si>
    <t>OG5_134515</t>
  </si>
  <si>
    <t>PF3D7_1404600.1</t>
  </si>
  <si>
    <t>PF3D7_1404600.2</t>
  </si>
  <si>
    <t>PF3D7_1404600.3</t>
  </si>
  <si>
    <t>PBANKA_103660</t>
  </si>
  <si>
    <t>OG5_126823</t>
  </si>
  <si>
    <t>PF3D7_1405600</t>
  </si>
  <si>
    <t>ribonucleotide reductase small subunit (RNR)</t>
  </si>
  <si>
    <t>PBANKA_103590</t>
  </si>
  <si>
    <t>OG5_153518</t>
  </si>
  <si>
    <t>PF3D7_1406300</t>
  </si>
  <si>
    <t>glycerophosphodiester phosphodiesterase (GDPD)</t>
  </si>
  <si>
    <t>Glycerophospholipid metabolism (ec00564)|Glycerophospholipid metabolism (ec00564)</t>
  </si>
  <si>
    <t>PBANKA_103550</t>
  </si>
  <si>
    <t>OG5_127553</t>
  </si>
  <si>
    <t>PF3D7_1406700</t>
  </si>
  <si>
    <t>Methane metabolism (ec00680)|Methane metabolism (ec00680)|Glycine, serine and threonine metabolism (ec00260)|Glycine, serine and threonine metabolism (ec00260)|Cysteine and methionine metabolism (ec00270)|Cysteine and methionine metabolism (ec00270)|Aminoacyl-tRNA biosynthesis (ec00970)|Aminoacyl-tRNA biosynthesis (ec00970)</t>
  </si>
  <si>
    <t>PBANKA_103530</t>
  </si>
  <si>
    <t>OG5_128806</t>
  </si>
  <si>
    <t>PF3D7_1406900</t>
  </si>
  <si>
    <t>PBANKA_103510</t>
  </si>
  <si>
    <t>fibrillarin, putative (NOP1)</t>
  </si>
  <si>
    <t>OG5_127191</t>
  </si>
  <si>
    <t>PF3D7_1407100</t>
  </si>
  <si>
    <t>PBANKA_103360</t>
  </si>
  <si>
    <t>tRNA-dihydrouridine synthase, putative</t>
  </si>
  <si>
    <t>OG5_127749</t>
  </si>
  <si>
    <t>PF3D7_1408900</t>
  </si>
  <si>
    <t>Xylene degradation (ec00622)|Tryptophan metabolism (ec00380)|Toluene degradation (ec00623)|Polycyclic aromatic hydrocarbon degradation (ec00624)|Polycyclic aromatic hydrocarbon degradation (ec00624)|Microbial metabolism in diverse environments (ec01120)|Microbial metabolism in diverse environments (ec01120)|Metabolic pathways (ec01100)|Fluorobenzoate degradation (ec00364)|Fluorobenzoate degradation (ec00364)|Fluorobenzoate degradation (ec00364)|DDT degradation (ec00351)|Chlorocyclohexane and chlorobenzene degradation (ec00361)|Chlorocyclohexane and chlorobenzene degradation (ec00361)|Chlorocyclohexane and chlorobenzene degradation (ec00361)</t>
  </si>
  <si>
    <t>PBANKA_103340</t>
  </si>
  <si>
    <t>OG5_134232</t>
  </si>
  <si>
    <t>PF3D7_1409100</t>
  </si>
  <si>
    <t>PBANKA_103230</t>
  </si>
  <si>
    <t>OG5_126851</t>
  </si>
  <si>
    <t>PF3D7_1410200</t>
  </si>
  <si>
    <t>cytidine triphosphate synthetase</t>
  </si>
  <si>
    <t>PBANKA_103190</t>
  </si>
  <si>
    <t>eukaryotic translation initiation factor 2 gamma subunit, putative</t>
  </si>
  <si>
    <t>OG5_127447</t>
  </si>
  <si>
    <t>PF3D7_1410600</t>
  </si>
  <si>
    <t>PBANKA_103080</t>
  </si>
  <si>
    <t>OG5_128986</t>
  </si>
  <si>
    <t>PF3D7_1411700</t>
  </si>
  <si>
    <t>PBANKA_102820</t>
  </si>
  <si>
    <t>OG5_126973</t>
  </si>
  <si>
    <t>PF3D7_1414500</t>
  </si>
  <si>
    <t>atypical protein kinase, ABC-1 family, putative (ABCk2)</t>
  </si>
  <si>
    <t>Xylene degradation (ec00622)|Xylene degradation (ec00622)|Xylene degradation (ec00622)|Xylene degradation (ec00622)|Tyrosine metabolism (ec00350)|Tryptophan metabolism (ec00380)|Toluene degradation (ec00623)|Toluene degradation (ec00623)|Toluene degradation (ec00623)|Toluene degradation (ec00623)|Toluene degradation (ec00623)|Toluene degradation (ec00623)|Toluene degradation (ec00623)|Styrene degradation (ec00643)|Styrene degradation (ec00643)|Styrene degradation (ec00643)|Stilbenoid, diarylheptanoid and gingerol biosynthesis (ec00945)|Stilbenoid, diarylheptanoid and gingerol biosynthesis (ec00945)|Stilbenoid, diarylheptanoid and gingerol biosynthesis (ec00945)|Stilbenoid, diarylheptanoid and gingerol biosynthesis (ec00945)|Steroid hormone biosynthesis (ec00140)|Steroid hormone biosynthesis (ec00140)|Retinol metabolism (ec00830)|Retinol metabolism (ec00830)|Propanoate metabolism (ec00640)|Polycyclic aromatic hydrocarbon degradation (ec00624)|Polycyclic aromatic hydrocarbon degradation (ec00624)|Polycyclic aromatic hydrocarbon degradation (ec00624)|Phenylpropanoid biosynthesis (ec00940)|Phenylpropanoid biosynthesis (ec00940)|Phenylpropanoid biosynthesis (ec00940)|Phenylpropanoid biosynthesis (ec00940)|Phenylpropanoid biosynthesis (ec00940)|Phenylpropanoid biosynthesis (ec00940)|Phenylpropanoid biosynthesis (ec00940)|Phenylpropanoid biosynthesis (ec00940)|Phenylalanine metabolism (ec00360)|Phenylalanine metabolism (ec00360)|Phenylalanine metabolism (ec00360)|Phenylalanine metabolism (ec00360)|Phenylalanine metabolism (ec00360)|Phenylalanine metabolism (ec00360)|Phenylalanine metabolism (ec00360)|Naphthalene degradation (ec00626)|Naphthalene degradation (ec00626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sm of xenobiotics by cytochrome P450 (ec00980)|Metabolic pathways (ec01100)|Linoleic acid metabolism (ec00591)|Linoleic acid metabolism (ec00591)|Limonene and pinene degradation (ec00903)|Isoquinoline alkaloid biosynthesis (ec00950)|Isoflavonoid biosynthesis (ec00943)|Histidine metabolism (ec00340)|Flavonoid biosynthesis (ec00941)|Flavonoid biosynthesis (ec00941)|Flavonoid biosynthesis (ec00941)|Flavonoid biosynthesis (ec00941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rug metabolism - cytochrome P450 (ec00982)|Diterpenoid biosynthesis (ec00904)|Diterpenoid biosynthesis (ec00904)|Diterpenoid biosynthesis (ec00904)|Diterpenoid biosynthesis (ec00904)|Diterpenoid biosynthesis (ec00904)|Diterpenoid biosynthesis (ec00904)|Diterpenoid biosynthesis (ec00904)|Diterpenoid biosynthesis (ec00904)|Dioxin degradation (ec0062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cyclohexane and chlorobenzene degradation (ec00361)|Chloroalkane and chloroalkene degradation (ec00625)|Chloroalkane and chloroalkene degradation (ec00625)|Chloroalkane and chloroalkene degradation (ec00625)|Chloroalkane and chloroalkene degradation (ec00625)|Chloroalkane and chloroalkene degradation (ec00625)|Carotenoid biosynthesis (ec00906)|Carotenoid biosynthesis (ec00906)|Carotenoid biosynthesis (ec00906)|Carotenoid biosynthesis (ec00906)|Carotenoid biosynthesis (ec00906)|Carotenoid biosynthesis (ec00906)|Caffeine metabolism (ec00232)|Brassinosteroid biosynthesis (ec00905)|Brassinosteroid biosynthesis (ec00905)|Brassinosteroid biosynthesis (ec00905)|Brassinosteroid biosynthesis (ec00905)|Brassinosteroid biosynthesis (ec00905)|Brassinosteroid biosynthesis (ec00905)|Bisphenol degradation (ec00363)|Bisphenol degradation (ec00363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enzoate degradation (ec00362)|Benzoate degradation (ec00362)|Benzoate degradation (ec00362)|Benzoate degradation (ec00362)|Benzoate degradation (ec00362)|Benzoate degradation (ec00362)|Arachidonic acid metabolism (ec00590)|Arachidonic acid metabolism (ec00590)|Aminobenzoate degradation (ec00627)|Aminobenzoate degradation (ec00627)|Aminobenzoate degradation (ec00627)|Aminobenzoate degradation (ec00627)|Aminobenzoate degradation (ec00627)|Aminobenzoate degradation (ec00627)</t>
  </si>
  <si>
    <t>PBANKA_102700</t>
  </si>
  <si>
    <t>serine C-palmitoyltransferase, putative</t>
  </si>
  <si>
    <t>OG5_127265</t>
  </si>
  <si>
    <t>PF3D7_1415700</t>
  </si>
  <si>
    <t>Sphingolipid metabolism (ec00600)|Metabolic pathways (ec01100)|Glycine, serine and threonine metabolism (ec00260)</t>
  </si>
  <si>
    <t>PF3D7_1415800</t>
  </si>
  <si>
    <t>small subunit rRNA dimethylase, putative</t>
  </si>
  <si>
    <t>PBANKA_101400</t>
  </si>
  <si>
    <t>OG5_126857</t>
  </si>
  <si>
    <t>PF3D7_1416500</t>
  </si>
  <si>
    <t>NADP-specific glutamate dehydrogenase (GDH1)</t>
  </si>
  <si>
    <t>Taurine and hypotaurine metabolism (ec00430)|Nitrogen metabolism (ec00910)|Nitrogen metabolism (ec00910)|Nitrogen metabolism (ec00910)|Metabolic pathways (ec01100)|Metabolic pathways (ec01100)|Metabolic pathways (ec01100)|Glyoxylate and dicarboxylate metabolism (ec00630)|D-Glutamine and D-glutamate metabolism (ec00471)|Butanoate metabolism (ec00650)|Biosynthesis of secondary metabolites (ec01110)|Arginine and proline metabolism (ec00330)|Arginine and proline metabolism (ec00330)|Arginine and proline metabolism (ec00330)|Alanine, aspartate and glutamate metabolism (ec00250)|Alanine, aspartate and glutamate metabolism (ec00250)|Alanine, aspartate and glutamate metabolism (ec00250)</t>
  </si>
  <si>
    <t>PF3D7_1417500</t>
  </si>
  <si>
    <t>PBANKA_102260</t>
  </si>
  <si>
    <t>pantothenate kinase, putative (PANK)</t>
  </si>
  <si>
    <t>OG5_126914</t>
  </si>
  <si>
    <t>PF3D7_1420600</t>
  </si>
  <si>
    <t>Pantothenate and CoA biosynthesis (ec00770)|Pantothenate and CoA biosynthesis (ec00770)|Pantothenate and CoA biosynthesis (ec00770)|Metabolic pathways (ec01100)</t>
  </si>
  <si>
    <t>PBANKA_102230</t>
  </si>
  <si>
    <t>mannose-1-phosphate guanyltransferase, putative</t>
  </si>
  <si>
    <t>OG5_127109</t>
  </si>
  <si>
    <t>PF3D7_1420900</t>
  </si>
  <si>
    <t>PBANKA_101930</t>
  </si>
  <si>
    <t>enoyl-CoA hydratase, putative</t>
  </si>
  <si>
    <t>OG5_159010</t>
  </si>
  <si>
    <t>PF3D7_1425200</t>
  </si>
  <si>
    <t>PBANKA_101860</t>
  </si>
  <si>
    <t>60S ribosomal protein L21e, putative</t>
  </si>
  <si>
    <t>OG5_126766</t>
  </si>
  <si>
    <t>PF3D7_1426000</t>
  </si>
  <si>
    <t>PBANKA_101790</t>
  </si>
  <si>
    <t>OG5_130145</t>
  </si>
  <si>
    <t>PF3D7_1426700</t>
  </si>
  <si>
    <t>phosphoenolpyruvate carboxylase, putative (PEPC)</t>
  </si>
  <si>
    <t>Pyruvate metabolism (ec00620)|Pyruvate metabolism (ec00620)|Pyruvate metabolism (ec00620)|Pyruvate metabolism (ec00620)|Microbial metabolism in diverse environments (ec01120)|Microbial metabolism in diverse environments (ec01120)|Microbial metabolism in diverse environments (ec01120)|Microbial metabolism in diverse environments (ec01120)|Methane metabolism (ec00680)|Methane metabolism (ec00680)|Methane metabolism (ec00680)|Methane metabolism (ec00680)|Metabolic pathways (ec01100)|Metabolic pathways (ec01100)|Metabolic pathways (ec01100)|Metabolic pathways (ec01100)|Glyoxylate and dicarboxylate metabolism (ec00630)|Glyoxylate and dicarboxylate metabolism (ec00630)|Glycolysis / Gluconeogenesis (ec00010)|Glycolysis / Gluconeogenesis (ec00010)|Glycolysis / Gluconeogenesis (ec00010)|Glycolysis / Gluconeogenesis (ec00010)|Citrate cycle (TCA cycle) (ec00020)|Citrate cycle (TCA cycle) (ec00020)|Citrate cycle (TCA cycle) (ec00020)|Citrate cycle (TCA cycle) (ec00020)|Carbon fixation pathways in prokaryotes (ec00720)|Carbon fixation pathways in prokaryotes (ec00720)|Carbon fixation pathways in prokaryotes (ec00720)|Carbon fixation pathways in prokaryotes (ec00720)|Carbon fixation in photosynthetic organisms (ec00710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|Biosynthesis of secondary metabolites (ec01110)</t>
  </si>
  <si>
    <t>PBANKA_101600</t>
  </si>
  <si>
    <t>OG5_135654</t>
  </si>
  <si>
    <t>PF3D7_1428700</t>
  </si>
  <si>
    <t>PBANKA_101530</t>
  </si>
  <si>
    <t>rRNA (adenosine-2'-O-)-methyltransferase, putative</t>
  </si>
  <si>
    <t>OG5_129882</t>
  </si>
  <si>
    <t>PF3D7_1429400</t>
  </si>
  <si>
    <t>PBANKA_101440</t>
  </si>
  <si>
    <t>acid phosphatase, putative</t>
  </si>
  <si>
    <t>OG5_127768</t>
  </si>
  <si>
    <t>PF3D7_1430300</t>
  </si>
  <si>
    <t>Riboflavin metabolism (ec00740)|Metabolic pathways (ec01100)|Drug metabolism - other enzymes (ec00983)|Drug metabolism - other enzymes (ec00983)|Aminobenzoate degradation (ec00627)</t>
  </si>
  <si>
    <t>PF3D7_1430700</t>
  </si>
  <si>
    <t>NADP-specific glutamate dehydrogenase (GDH2)</t>
  </si>
  <si>
    <t>PBANKA_101350</t>
  </si>
  <si>
    <t>OG5_127871</t>
  </si>
  <si>
    <t>PF3D7_1431300</t>
  </si>
  <si>
    <t>large ribosomal subunit associated GTPase, putative</t>
  </si>
  <si>
    <t>PBANKA_101320</t>
  </si>
  <si>
    <t>ATP-specific succinyl-CoA synthetase beta subunit, putative</t>
  </si>
  <si>
    <t>OG5_126862</t>
  </si>
  <si>
    <t>PF3D7_1431600</t>
  </si>
  <si>
    <t>Propanoate metabolism (ec00640)|Propanoate metabolism (ec00640)|Propanoate metabolism (ec00640)|Phenylalanine metabolism (ec00360)|Phenylalanine metabolism (ec00360)|Phenylalanine metabolism (ec00360)|Microbial metabolism in diverse environments (ec01120)|Microbial metabolism in diverse environments (ec01120)|Microbial metabolism in diverse environments (ec01120)|Metabolic pathways (ec01100)|Metabolic pathways (ec01100)|Metabolic pathways (ec01100)|Glyoxylate and dicarboxylate metabolism (ec00630)|Glyoxylate and dicarboxylate metabolism (ec00630)|Glyoxylate and dicarboxylate metabolism (ec00630)|Citrate cycle (TCA cycle) (ec00020)|Citrate cycle (TCA cycle) (ec00020)|Citrate cycle (TCA cycle) (ec00020)|Carbon fixation pathways in prokaryotes (ec00720)|Carbon fixation pathways in prokaryotes (ec00720)|Carbon fixation pathways in prokaryotes (ec00720)|C5-Branched dibasic acid metabolism (ec00660)|Butanoate metabolism (ec00650)|Butanoate metabolism (ec00650)|Butanoate metabolism (ec00650)|Biosynthesis of secondary metabolites (ec01110)|Biosynthesis of secondary metabolites (ec01110)|Biosynthesis of secondary metabolites (ec01110)</t>
  </si>
  <si>
    <t>OG5_133039</t>
  </si>
  <si>
    <t>PF3D7_1431800</t>
  </si>
  <si>
    <t>apyrase, putative</t>
  </si>
  <si>
    <t>Zeatin biosynthesis (ec00908)|Zeatin biosynthesis (ec00908)|Pyrimidine metabolism (ec00240)|Pyrimidine metabolism (ec00240)|Pyrimidine metabolism (ec00240)|Pyrimidine metabolism (ec00240)|Pyrimidine metabolism (ec00240)|Pyrimidine metabolism (ec00240)|Purine metabolism (ec00230)|Purine metabolism (ec00230)|Purine metabolism (ec00230)|Purine metabolism (ec00230)|Purine metabolism (ec00230)|Purine metabolism (ec00230)|Metabolic pathways (ec01100)|Metabolic pathways (ec01100)|Metabolic pathways (ec01100)|Biosynthesis of secondary metabolites (ec01110)</t>
  </si>
  <si>
    <t>PBANKA_100950</t>
  </si>
  <si>
    <t>NAD(P)H-dependent glutamate synthase, putative</t>
  </si>
  <si>
    <t>OG5_126892</t>
  </si>
  <si>
    <t>PF3D7_1435300</t>
  </si>
  <si>
    <t>Taurine and hypotaurine metabolism (ec00430)|Taurine and hypotaurine metabolism (ec00430)|Taurine and hypotaurine metabolism (ec00430)|Nitrogen metabolism (ec00910)|Nitrogen metabolism (ec00910)|Nitrogen metabolism (ec00910)|Nitrogen metabolism (ec00910)|Nitrogen metabolism (ec00910)|Metabolic pathways (ec01100)|Metabolic pathways (ec01100)|Metabolic pathways (ec01100)|Metabolic pathways (ec01100)|Metabolic pathways (ec0110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D-Glutamine and D-glutamate metabolism (ec00471)|D-Glutamine and D-glutamate metabolism (ec00471)|D-Glutamine and D-glutamate metabolism (ec00471)|D-Glutamine and D-glutamate metabolism (ec00471)|D-Glutamine and D-glutamate metabolism (ec00471)|D-Glutamine and D-glutamate metabolism (ec00471)|Butanoate metabolism (ec00650)|Butanoate metabolism (ec00650)|Butanoate metabolism (ec00650)|Biosynthesis of secondary metabolites (ec01110)|Biosynthesis of secondary metabolites (ec01110)|Biosynthesis of secondary metabolites (ec01110)|Arginine and proline metabolism (ec00330)|Arginine and proline metabolism (ec00330)|Arginine and proline metabolism (ec00330)|Arginine and proline metabolism (ec00330)|Arginine and proline metabolism (ec00330)|Aminoacyl-tRNA biosynthesis (ec00970)|Aminoacyl-tRNA biosynthesis (ec00970)|Aminoacyl-tRNA biosynthesis (ec00970)|Aminoacyl-tRNA biosynthesis (ec00970)|Aminoacyl-tRNA biosynthesis (ec00970)|Alanine, aspartate and glutamate metabolism (ec00250)|Alanine, aspartate and glutamate metabolism (ec00250)|Alanine, aspartate and glutamate metabolism (ec00250)|Alanine, aspartate and glutamate metabolism (ec00250)|Alanine, aspartate and glutamate metabolism (ec00250)|Alanine, aspartate and glutamate metabolism (ec00250)</t>
  </si>
  <si>
    <t>PBANKA_100880</t>
  </si>
  <si>
    <t>OG5_126980</t>
  </si>
  <si>
    <t>PF3D7_1436000</t>
  </si>
  <si>
    <t>glucose-6-phosphate isomerase (GPI)</t>
  </si>
  <si>
    <t>Starch and sucrose metabolism (ec00500)|Starch and sucrose metabolism (ec00500)|Starch and sucrose metabolism (ec00500)|Starch and sucrose metabolism (ec00500)|Starch and sucrose metabolism (ec00500)|Starch and sucrose metabolism (ec00500)|Starch and sucrose metabolism (ec00500)|Pentose phosphate pathway (ec0003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Metabolic pathways (ec01100)|Metabolic pathways (ec01100)|Glycolysis / Gluconeogenesis (ec00010)|Glycolysis / Gluconeogenesis (ec00010)|Glycolysis / Gluconeogenesis (ec00010)|Glycolysis / Gluconeogenesis (ec00010)|Glycolysis / Gluconeogenesis (ec00010)|Glycolysis / Gluconeogenesis (ec00010)|Glycolysis / Gluconeogenesis (ec000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Amino sugar and nucleotide sugar metabolism (ec00520)|Amino sugar and nucleotide sugar metabolism (ec00520)|Amino sugar and nucleotide sugar metabolism (ec00520)|Amino sugar and nucleotide sugar metabolism (ec00520)</t>
  </si>
  <si>
    <t>PBANKA_061160</t>
  </si>
  <si>
    <t>ribonucleoside-diphosphate reductase, large subunit, putative</t>
  </si>
  <si>
    <t>OG5_126839</t>
  </si>
  <si>
    <t>PF3D7_1437200</t>
  </si>
  <si>
    <t>PBANKA_061140</t>
  </si>
  <si>
    <t>pantothenate kinase, putative</t>
  </si>
  <si>
    <t>OG5_165432</t>
  </si>
  <si>
    <t>PF3D7_1437400</t>
  </si>
  <si>
    <t>PBANKA_061110</t>
  </si>
  <si>
    <t>succinyl CoA ligase, putative</t>
  </si>
  <si>
    <t>OG5_131604</t>
  </si>
  <si>
    <t>PF3D7_1437700</t>
  </si>
  <si>
    <t>PBANKA_130260</t>
  </si>
  <si>
    <t>OG5_128062</t>
  </si>
  <si>
    <t>PF3D7_1438700</t>
  </si>
  <si>
    <t>small subunit DNA primase</t>
  </si>
  <si>
    <t>PBANKA_130360</t>
  </si>
  <si>
    <t>leucine carboxyl methyltransferase, putative</t>
  </si>
  <si>
    <t>OG5_126898</t>
  </si>
  <si>
    <t>PF3D7_1439700</t>
  </si>
  <si>
    <t>PBANKA_130380</t>
  </si>
  <si>
    <t>OG5_127002</t>
  </si>
  <si>
    <t>PF3D7_1439900</t>
  </si>
  <si>
    <t>triosephosphate isomerase (TIM)</t>
  </si>
  <si>
    <t>PBANKA_130410</t>
  </si>
  <si>
    <t>OG5_127486</t>
  </si>
  <si>
    <t>PF3D7_1440300</t>
  </si>
  <si>
    <t>delta-aminolevulinic acid dehydratase (ALAD)</t>
  </si>
  <si>
    <t>Porphyrin and chlorophyll metabolism (ec00860)|Metabolic pathways (ec01100)</t>
  </si>
  <si>
    <t>PBANKA_130440</t>
  </si>
  <si>
    <t>allantoicase, putative</t>
  </si>
  <si>
    <t>OG5_130881</t>
  </si>
  <si>
    <t>PF3D7_1440500</t>
  </si>
  <si>
    <t>Purine metabolism (ec00230)|Microbial metabolism in diverse environments (ec01120)|Metabolic pathways (ec01100)</t>
  </si>
  <si>
    <t>PBANKA_130760</t>
  </si>
  <si>
    <t>dephospho-CoA kinase, putative (DPCK)</t>
  </si>
  <si>
    <t>OG5_127254</t>
  </si>
  <si>
    <t>PF3D7_1443700</t>
  </si>
  <si>
    <t>PBANKA_130860</t>
  </si>
  <si>
    <t>OG5_127143</t>
  </si>
  <si>
    <t>PF3D7_1444800</t>
  </si>
  <si>
    <t>fructose-bisphosphate aldolase (FBPA)</t>
  </si>
  <si>
    <t>Pentose phosphate pathway (ec00030)|Pentose phosphate pathway (ec00030)|Pentose phosphate pathway (ec00030)|Microbial metabolism in diverse environments (ec01120)|Methane metabolism (ec00680)|Methane metabolism (ec00680)|Metabolic pathways (ec01100)|Metabolic pathways (ec01100)|Metabolic pathways (ec01100)|Metabolic pathways (ec01100)|Metabolic pathways (ec01100)|Glycolysis / Gluconeogenesis (ec00010)|Glycolysis / Gluconeogenesis (ec00010)|Glycolysis / Gluconeogenesis (ec00010)|Fructose and mannose metabolism (ec00051)|Fructose and mannose metabolism (ec00051)|Fructose and mannose metabolism (ec00051)|Fructose and mannose metabolism (ec00051)|Carbon fixation in photosynthetic organisms (ec00710)|Carbon fixation in photosynthetic organisms (ec00710)|Carbon fixation in photosynthetic organisms (ec00710)|Biosynthesis of secondary metabolites (ec01110)|Biosynthesis of secondary metabolites (ec01110)|Biosynthesis of secondary metabolites (ec01110)</t>
  </si>
  <si>
    <t>PBANKA_131010</t>
  </si>
  <si>
    <t>OG5_127524</t>
  </si>
  <si>
    <t>PF3D7_1446400</t>
  </si>
  <si>
    <t>pyruvate dehydrogenase E1 beta subunit (pdhB)</t>
  </si>
  <si>
    <t>PBANKA_131250</t>
  </si>
  <si>
    <t>Appr-1-p processing domain protein</t>
  </si>
  <si>
    <t>OG5_127054</t>
  </si>
  <si>
    <t>PF3D7_1448800</t>
  </si>
  <si>
    <t>PBANKA_131380</t>
  </si>
  <si>
    <t>OG5_126863</t>
  </si>
  <si>
    <t>PF3D7_1450100</t>
  </si>
  <si>
    <t>signal recognition particle SRP54 (SRP54)</t>
  </si>
  <si>
    <t>PF3D7_1450600</t>
  </si>
  <si>
    <t>PBANKA_131460</t>
  </si>
  <si>
    <t>acetyl-CoA acetyltransferase, putative</t>
  </si>
  <si>
    <t>OG5_126757</t>
  </si>
  <si>
    <t>PF3D7_1450900</t>
  </si>
  <si>
    <t>alpha-Linolenic acid metabolism (ec00592)|alpha-Linolenic acid metabolism (ec00592)|alpha-Linolenic acid metabolism (ec00592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Tryptophan metabolism (ec00380)|Tryptophan metabolism (ec00380)|Tryptophan metabolism (ec00380)|Tryptophan metabolism (ec00380)|Tryptophan metabolism (ec00380)|Tryptophan metabolism (ec00380)|Tryptophan metabolism (ec00380)|Tryptophan metabolism (ec00380)|Tryptophan metabolism (ec00380)|Tryptophan metabolism (ec00380)|Tryptophan metabolism (ec00380)|Tryptophan metabolism (ec0038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Terpenoid backbone biosynthesis (ec00900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Synthesis and degradation of ketone bodies (ec00072)|Pyruvate metabolism (ec00620)|Pyruvate metabolism (ec00620)|Pyruvate metabolism (ec00620)|Pyruvate metabolism (ec00620)|Pyruvate metabolism (ec00620)|Pyruvate metabolism (ec00620)|Pyruvate metabolism (ec00620)|Pyruvate metabolism (ec00620)|Pyruvate metabolism (ec00620)|Pyruvate metabolism (ec00620)|Pyruvate metabolism (ec00620)|Pyruvate metabolism (ec00620)|Propanoate metabolism (ec00640)|Propanoate metabolism (ec00640)|Propanoate metabolism (ec00640)|Propanoate metabolism (ec00640)|Propanoate metabolism (ec00640)|Propanoate metabolism (ec00640)|Propanoate metabolism (ec00640)|Propanoate metabolism (ec00640)|Propanoate metabolism (ec00640)|Propanoate metabolism (ec00640)|Propanoate metabolism (ec00640)|Propanoate metabolism (ec00640)|Phenylalanine metabolism (ec0036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Metabolic pathways (ec01100)|Lysine degradation (ec00310)|Lysine degradation (ec00310)|Lysine degradation (ec00310)|Lysine degradation (ec00310)|Lysine degradation (ec00310)|Lysine degradation (ec00310)|Lysine degradation (ec00310)|Lysine degradation (ec00310)|Lysine degradation (ec00310)|Lysine degradation (ec00310)|Lysine degradation (ec00310)|Lysine degradation (ec0031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lyoxylate and dicarboxylate metabolism (ec00630)|Geraniol degradation (ec00281)|Geraniol degradation (ec00281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elongation (ec00062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Fatty acid degradation (ec00071)|Ethylbenzene degradation (ec00642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Carbon fixation pathways in prokaryotes (ec00720)|Butanoate metabolism (ec00650)|Butanoate metabolism (ec00650)|Butanoate metabolism (ec00650)|Butanoate metabolism (ec00650)|Butanoate metabolism (ec00650)|Butanoate metabolism (ec00650)|Butanoate metabolism (ec00650)|Butanoate metabolism (ec00650)|Butanoate metabolism (ec00650)|Butanoate metabolism (ec00650)|Butanoate metabolism (ec00650)|Butanoate metabolism (ec0065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iosynthesis of secondary metabolites (ec01110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|Benzoate degradation (ec00362)</t>
  </si>
  <si>
    <t>PBANKA_131480</t>
  </si>
  <si>
    <t>OG5_126923</t>
  </si>
  <si>
    <t>PF3D7_1451100</t>
  </si>
  <si>
    <t>elongation factor 2</t>
  </si>
  <si>
    <t>PBANKA_131510</t>
  </si>
  <si>
    <t>OG5_130121</t>
  </si>
  <si>
    <t>PF3D7_1451400</t>
  </si>
  <si>
    <t>transcriptional regulatory protein sir2b (Sir2B)</t>
  </si>
  <si>
    <t>PBANKA_131580</t>
  </si>
  <si>
    <t>leucine-rich repeat protein (LRR3)</t>
  </si>
  <si>
    <t>OG5_135576</t>
  </si>
  <si>
    <t>PF3D7_1452100</t>
  </si>
  <si>
    <t>PBANKA_131590</t>
  </si>
  <si>
    <t>OG5_158585</t>
  </si>
  <si>
    <t>PF3D7_1452200</t>
  </si>
  <si>
    <t>PBANKA_131720</t>
  </si>
  <si>
    <t>pyridine nucleotide transhydrogenase, putative</t>
  </si>
  <si>
    <t>OG5_127241</t>
  </si>
  <si>
    <t>PF3D7_1453500</t>
  </si>
  <si>
    <t>PBANKA_131740</t>
  </si>
  <si>
    <t>OG5_127481</t>
  </si>
  <si>
    <t>PF3D7_1453700</t>
  </si>
  <si>
    <t>co-chaperone p23 (P23)</t>
  </si>
  <si>
    <t>Metabolic pathways (ec01100)|Arachidonic acid metabolism (ec00590)</t>
  </si>
  <si>
    <t>PBANKA_131750</t>
  </si>
  <si>
    <t>OG5_127121</t>
  </si>
  <si>
    <t>PF3D7_1453800</t>
  </si>
  <si>
    <t>glucose-6-phosphate dehydrogenase-6-phosphogluconolactonase (G6PDH)</t>
  </si>
  <si>
    <t>Pentose phosphate pathway (ec00030)|Pentose phosphate pathway (ec00030)|Microbial metabolism in diverse environments (ec01120)|Microbial metabolism in diverse environments (ec01120)|Metabolic pathways (ec01100)|Metabolic pathways (ec01100)|Glutathione metabolism (ec00480)|Biosynthesis of secondary metabolites (ec01110)|Biosynthesis of secondary metabolites (ec01110)</t>
  </si>
  <si>
    <t>PBANKA_131840</t>
  </si>
  <si>
    <t>6-phosphogluconate dehydrogenase, decarboxylating, putative</t>
  </si>
  <si>
    <t>OG5_127175</t>
  </si>
  <si>
    <t>PF3D7_1454700</t>
  </si>
  <si>
    <t>Pentose phosphate pathway (ec00030)|Microbial metabolism in diverse environments (ec01120)|Metabolic pathways (ec01100)|Glutathione metabolism (ec00480)|Biosynthesis of secondary metabolites (ec01110)</t>
  </si>
  <si>
    <t>PBANKA_131880</t>
  </si>
  <si>
    <t>OG5_134354</t>
  </si>
  <si>
    <t>PF3D7_1455100</t>
  </si>
  <si>
    <t>protein phosphatase, putative</t>
  </si>
  <si>
    <t>PF3D7_1455200.1</t>
  </si>
  <si>
    <t>PF3D7_1455200.2</t>
  </si>
  <si>
    <t>PBANKA_131960</t>
  </si>
  <si>
    <t>OG5_129297</t>
  </si>
  <si>
    <t>PF3D7_1455900</t>
  </si>
  <si>
    <t>dfg10 like protein, putative</t>
  </si>
  <si>
    <t>PBANKA_131980</t>
  </si>
  <si>
    <t>OG5_167378</t>
  </si>
  <si>
    <t>PF3D7_1456100</t>
  </si>
  <si>
    <t>PBANKA_132210</t>
  </si>
  <si>
    <t>aminotransferase, putative</t>
  </si>
  <si>
    <t>OG5_146648</t>
  </si>
  <si>
    <t>PF3D7_1458400</t>
  </si>
  <si>
    <t>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degradation (ec00280)|Valine, leucine and isoleucine biosynthesis (ec00290)|Valine, leucine and isoleucine biosynthesis (ec00290)|Valine, leucine and isoleucine biosynthesis (ec00290)|Valine, leucine and isoleucine biosynthesis (ec00290)|Valine, leucine and isoleucine biosynthesis (ec00290)|Metabolic pathways (ec01100)|Metabolic pathways (ec01100)|Metabolic pathways (ec01100)|Glucosinolate biosynthesis (ec00966)|Glucosinolate biosynthesis (ec00966)|Folate biosynthesis (ec00790)</t>
  </si>
  <si>
    <t>PBANKA_132280</t>
  </si>
  <si>
    <t>GTP-binding protein, putative</t>
  </si>
  <si>
    <t>OG5_128338</t>
  </si>
  <si>
    <t>PF3D7_1459100</t>
  </si>
  <si>
    <t>Metabolic pathways (ec01100)|Biosynthesis of secondary metabolites (ec01110)|Arginine and proline metabolism (ec00330)|Arginine and proline metabolism (ec00330)|Arginine and proline metabolism (ec00330)</t>
  </si>
  <si>
    <t>PBANKA_132330</t>
  </si>
  <si>
    <t>pyridoxal 5'-phosphate synthase, putative</t>
  </si>
  <si>
    <t>OG5_128872</t>
  </si>
  <si>
    <t>PF3D7_1459700</t>
  </si>
  <si>
    <t>PF3D7_1460000</t>
  </si>
  <si>
    <t>Metabolic pathways (ec01100)|Biotin metabolism (ec00780)</t>
  </si>
  <si>
    <t>PBANKA_132640</t>
  </si>
  <si>
    <t>OG5_126628</t>
  </si>
  <si>
    <t>PF3D7_1462800</t>
  </si>
  <si>
    <t>glyceraldehyde-3-phosphate dehydrogenase (GAPDH)</t>
  </si>
  <si>
    <t>Pyruvate metabolism (ec00620)|Microbial metabolism in diverse environments (ec01120)|Microbial metabolism in diverse environments (ec01120)|Microbial metabolism in diverse environments (ec01120)|Metabolic pathways (ec01100)|Metabolic pathways (ec01100)|Metabolic pathways (ec01100)|Glycolysis / Gluconeogenesis (ec00010)|Glycolysis / Gluconeogenesis (ec00010)|Carbon fixation pathways in prokaryotes (ec00720)|Carbon fixation in photosynthetic organisms (ec00710)|Carbon fixation in photosynthetic organisms (ec00710)|Biosynthesis of secondary metabolites (ec01110)|Biosynthesis of secondary metabolites (ec01110)|Aminobenzoate degradation (ec00627)</t>
  </si>
  <si>
    <t>PBANKA_132800</t>
  </si>
  <si>
    <t>OG5_145156</t>
  </si>
  <si>
    <t>PF3D7_1464600</t>
  </si>
  <si>
    <t>PBANKA_132810</t>
  </si>
  <si>
    <t>ATP synthase (C/AC39) subunit, putative</t>
  </si>
  <si>
    <t>OG5_127683</t>
  </si>
  <si>
    <t>PF3D7_1464700</t>
  </si>
  <si>
    <t>PBANKA_133060</t>
  </si>
  <si>
    <t>OG5_130462</t>
  </si>
  <si>
    <t>PF3D7_1467300</t>
  </si>
  <si>
    <t>1-deoxy-D-xylulose 5-phosphate reductoisomerase (DOXR)</t>
  </si>
  <si>
    <t>PBANKA_133280</t>
  </si>
  <si>
    <t>OG5_127493</t>
  </si>
  <si>
    <t>PF3D7_1469600</t>
  </si>
  <si>
    <t>biotin carboxylase subunit of acetyl CoA carboxylase, putative (ACC1)</t>
  </si>
  <si>
    <t>beta-Alanine metabolism (ec00410)|beta-Alanine metabolism (ec00410)|beta-Alanine metabolism (ec00410)|beta-Alanine metabolism (ec00410)|beta-Alanine metabolism (ec00410)|Tetracycline biosynthesis (ec00253)|Tetracycline biosynthesis (ec00253)|Tetracycline biosynthesis (ec00253)|Tetracycline biosynthesis (ec00253)|Tetracycline biosynthesis (ec00253)|Pyruvate metabolism (ec00620)|Pyruvate metabolism (ec00620)|Pyruvate metabolism (ec00620)|Pyruvate metabolism (ec00620)|Pyruvate metabolism (ec00620)|Propanoate metabolism (ec00640)|Propanoate metabolism (ec00640)|Propanoate metabolism (ec00640)|Propanoate metabolism (ec00640)|Propanoate metabolism (ec00640)|Microbial metabolism in diverse environments (ec01120)|Microbial metabolism in diverse environments (ec01120)|Microbial metabolism in diverse environments (ec01120)|Microbial metabolism in diverse environments (ec01120)|Microbial metabolism in diverse environments (ec01120)|Metabolic pathways (ec01100)|Metabolic pathways (ec01100)|Metabolic pathways (ec01100)|Metabolic pathways (ec01100)|Metabolic pathways (ec01100)|Fatty acid elongation (ec00062)|Fatty acid elongation (ec00062)|Fatty acid elongation (ec00062)|Fatty acid elongation (ec00062)|Fatty acid elongation (ec00062)|Fatty acid biosynthesis (ec00061)|Fatty acid biosynthesis (ec00061)|Fatty acid biosynthesis (ec00061)|Fatty acid biosynthesis (ec00061)|Fatty acid biosynthesis (ec00061)|Carbon fixation pathways in prokaryotes (ec00720)|Carbon fixation pathways in prokaryotes (ec00720)|Carbon fixation pathways in prokaryotes (ec00720)|Carbon fixation pathways in prokaryotes (ec00720)|Carbon fixation pathways in prokaryotes (ec00720)|Biosynthesis of secondary metabolites (ec01110)|Biosynthesis of secondary metabolites (ec01110)|Biosynthesis of secondary metabolites (ec01110)|Biosynthesis of secondary metabolites (ec01110)|Biosynthesis of secondary metabolites (ec01110)</t>
  </si>
  <si>
    <t>PBANKA_133370</t>
  </si>
  <si>
    <t>OG5_155418</t>
  </si>
  <si>
    <t>PF3D7_1470500</t>
  </si>
  <si>
    <t>phosphodiesterase delta, putative (PDEdelta)</t>
  </si>
  <si>
    <t>PF3D7_1477900</t>
  </si>
  <si>
    <t>acyl-CoA synthetase, pseudogene (ACS1b)</t>
  </si>
  <si>
    <t>PF3D7_1479000</t>
  </si>
  <si>
    <t>acyl-CoA synthetase (ACS1a)</t>
  </si>
  <si>
    <t>Metabolic pathways (ec01100)|Metabolic pathways (ec01100)|Fatty acid elongation (ec00062)|Fatty acid degradation (ec00071)|Butanoate metabolism (ec00650)|Biosynthesis of unsaturated fatty acids (ec01040)</t>
  </si>
  <si>
    <t>PFC10_API0028</t>
  </si>
  <si>
    <t>elongation factor (tufA)</t>
  </si>
  <si>
    <t>PBANKA_102390</t>
  </si>
  <si>
    <t>OG5_128352</t>
  </si>
  <si>
    <t>PF3D7_1419300  </t>
  </si>
  <si>
    <t>glutathione s-transferase, putative</t>
  </si>
  <si>
    <t>PVX_113270</t>
  </si>
  <si>
    <t>PVX_100600</t>
  </si>
  <si>
    <t>PVX_113285</t>
  </si>
  <si>
    <t>PVX_113450</t>
  </si>
  <si>
    <t>PVX_113465</t>
  </si>
  <si>
    <t>PVX_113515</t>
  </si>
  <si>
    <t>PVX_113530</t>
  </si>
  <si>
    <t>PVX_113600</t>
  </si>
  <si>
    <t>PVX_113617</t>
  </si>
  <si>
    <t>PVX_079830</t>
  </si>
  <si>
    <t>PVX_111325</t>
  </si>
  <si>
    <t>PVX_113640</t>
  </si>
  <si>
    <t>PVX_113665</t>
  </si>
  <si>
    <t>PVX_114020</t>
  </si>
  <si>
    <t>PVX_113675</t>
  </si>
  <si>
    <t>PVX_113770</t>
  </si>
  <si>
    <t>PVX_113820</t>
  </si>
  <si>
    <t>PVX_081230</t>
  </si>
  <si>
    <t>PVX_081255</t>
  </si>
  <si>
    <t>PVX_081310</t>
  </si>
  <si>
    <t>PVX_099415</t>
  </si>
  <si>
    <t>PVX_081425</t>
  </si>
  <si>
    <t>PVX_081465</t>
  </si>
  <si>
    <t>PVX_081535</t>
  </si>
  <si>
    <t>PVX_081670</t>
  </si>
  <si>
    <t>PVX_003575</t>
  </si>
  <si>
    <t>PVX_003655</t>
  </si>
  <si>
    <t>PVX_003670</t>
  </si>
  <si>
    <t>PVX_003675</t>
  </si>
  <si>
    <t>PVX_003750</t>
  </si>
  <si>
    <t>PVX_003765</t>
  </si>
  <si>
    <t>PVX_003920</t>
  </si>
  <si>
    <t>PVX_002950</t>
  </si>
  <si>
    <t>PVX_002785</t>
  </si>
  <si>
    <t>PVX_002745</t>
  </si>
  <si>
    <t>PVX_002685</t>
  </si>
  <si>
    <t>PVX_002625</t>
  </si>
  <si>
    <t>PVX_002600</t>
  </si>
  <si>
    <t>PVX_002580</t>
  </si>
  <si>
    <t>PVX_119285</t>
  </si>
  <si>
    <t>PVX_119295</t>
  </si>
  <si>
    <t>PVX_119310</t>
  </si>
  <si>
    <t>PVX_119415</t>
  </si>
  <si>
    <t>PVX_119445</t>
  </si>
  <si>
    <t>PVX_119565</t>
  </si>
  <si>
    <t>PVX_119585</t>
  </si>
  <si>
    <t>PVX_119620</t>
  </si>
  <si>
    <t>PVX_098770</t>
  </si>
  <si>
    <t>PVX_098615</t>
  </si>
  <si>
    <t>PVX_001730</t>
  </si>
  <si>
    <t>PVX_001740</t>
  </si>
  <si>
    <t>PVX_001765</t>
  </si>
  <si>
    <t>PVX_085575</t>
  </si>
  <si>
    <t>PVX_001790</t>
  </si>
  <si>
    <t>PVX_001880</t>
  </si>
  <si>
    <t>PVX_001895</t>
  </si>
  <si>
    <t>PVX_001970</t>
  </si>
  <si>
    <t>PVX_111595</t>
  </si>
  <si>
    <t>PVX_111575</t>
  </si>
  <si>
    <t>PVX_080605</t>
  </si>
  <si>
    <t>PVX_111555</t>
  </si>
  <si>
    <t>PVX_111455</t>
  </si>
  <si>
    <t>PVX_111375</t>
  </si>
  <si>
    <t>PVX_111360</t>
  </si>
  <si>
    <t>PVX_111320</t>
  </si>
  <si>
    <t>PVX_111315</t>
  </si>
  <si>
    <t>PVX_111245</t>
  </si>
  <si>
    <t>PVX_111070</t>
  </si>
  <si>
    <t>PVX_111005</t>
  </si>
  <si>
    <t>PVX_110975</t>
  </si>
  <si>
    <t>PVX_110905</t>
  </si>
  <si>
    <t>PVX_110880</t>
  </si>
  <si>
    <t>PVX_090140</t>
  </si>
  <si>
    <t>PVX_084125</t>
  </si>
  <si>
    <t>PVX_084270</t>
  </si>
  <si>
    <t>PVX_084355</t>
  </si>
  <si>
    <t>PVX_084417</t>
  </si>
  <si>
    <t>PVX_084505</t>
  </si>
  <si>
    <t>PVX_084510</t>
  </si>
  <si>
    <t>PVX_084575</t>
  </si>
  <si>
    <t>PVX_084610</t>
  </si>
  <si>
    <t>PVX_084630</t>
  </si>
  <si>
    <t>PVX_084660</t>
  </si>
  <si>
    <t>PVX_084675</t>
  </si>
  <si>
    <t>PVX_084685</t>
  </si>
  <si>
    <t>PVX_000630</t>
  </si>
  <si>
    <t>PVX_096305</t>
  </si>
  <si>
    <t>PVX_096292</t>
  </si>
  <si>
    <t>PVX_096253</t>
  </si>
  <si>
    <t>PVX_088880</t>
  </si>
  <si>
    <t>PVX_088930</t>
  </si>
  <si>
    <t>PVX_080420</t>
  </si>
  <si>
    <t>PVX_089010</t>
  </si>
  <si>
    <t>PVX_089040</t>
  </si>
  <si>
    <t>PVX_089180</t>
  </si>
  <si>
    <t>PVX_089290</t>
  </si>
  <si>
    <t>PVX_089325</t>
  </si>
  <si>
    <t>PVX_089515</t>
  </si>
  <si>
    <t>PVX_089565</t>
  </si>
  <si>
    <t>PVX_089600</t>
  </si>
  <si>
    <t>PVX_089635</t>
  </si>
  <si>
    <t>PVX_089645</t>
  </si>
  <si>
    <t>PVX_089735</t>
  </si>
  <si>
    <t>PVX_089895</t>
  </si>
  <si>
    <t>PVX_089950</t>
  </si>
  <si>
    <t>PVX_087750</t>
  </si>
  <si>
    <t>PVX_087780</t>
  </si>
  <si>
    <t>PVX_087815</t>
  </si>
  <si>
    <t>PVX_087835</t>
  </si>
  <si>
    <t>PVX_095295</t>
  </si>
  <si>
    <t>PVX_098815</t>
  </si>
  <si>
    <t>PVX_098870</t>
  </si>
  <si>
    <t>PVX_098875</t>
  </si>
  <si>
    <t>PVX_098960</t>
  </si>
  <si>
    <t>PVX_092045</t>
  </si>
  <si>
    <t>PVX_098985</t>
  </si>
  <si>
    <t>PVX_099055</t>
  </si>
  <si>
    <t>PVX_099100</t>
  </si>
  <si>
    <t>PVX_099125</t>
  </si>
  <si>
    <t>PVX_099135</t>
  </si>
  <si>
    <t>PVX_099200</t>
  </si>
  <si>
    <t>PVX_099255</t>
  </si>
  <si>
    <t>PVX_099320</t>
  </si>
  <si>
    <t>PVX_099355</t>
  </si>
  <si>
    <t>PVX_099360</t>
  </si>
  <si>
    <t>PVX_099455</t>
  </si>
  <si>
    <t>PVX_099507</t>
  </si>
  <si>
    <t>PVX_099525</t>
  </si>
  <si>
    <t>PVX_099530</t>
  </si>
  <si>
    <t>PVX_099535</t>
  </si>
  <si>
    <t>PVX_099540</t>
  </si>
  <si>
    <t>PVX_085490</t>
  </si>
  <si>
    <t>PVX_099600</t>
  </si>
  <si>
    <t>PVX_099615</t>
  </si>
  <si>
    <t>PVX_099630</t>
  </si>
  <si>
    <t>PVX_099675</t>
  </si>
  <si>
    <t>PVX_099765</t>
  </si>
  <si>
    <t>PVX_099805</t>
  </si>
  <si>
    <t>PVX_099895</t>
  </si>
  <si>
    <t>PVX_087155</t>
  </si>
  <si>
    <t>PVX_087110</t>
  </si>
  <si>
    <t>PVX_087080</t>
  </si>
  <si>
    <t>PVX_086990</t>
  </si>
  <si>
    <t>PVX_092970</t>
  </si>
  <si>
    <t>PVX_092958</t>
  </si>
  <si>
    <t>PVX_092890</t>
  </si>
  <si>
    <t>PVX_092725</t>
  </si>
  <si>
    <t>PVX_092610</t>
  </si>
  <si>
    <t>PVX_092600</t>
  </si>
  <si>
    <t>PVX_092410</t>
  </si>
  <si>
    <t>PVX_092300</t>
  </si>
  <si>
    <t>PVX_092250</t>
  </si>
  <si>
    <t>PVX_092085</t>
  </si>
  <si>
    <t>PVX_124170</t>
  </si>
  <si>
    <t>PVX_092065</t>
  </si>
  <si>
    <t>PVX_092040</t>
  </si>
  <si>
    <t>PVX_092035</t>
  </si>
  <si>
    <t>PVX_091970</t>
  </si>
  <si>
    <t>PVX_091895</t>
  </si>
  <si>
    <t>PVX_091850</t>
  </si>
  <si>
    <t>PVX_091840</t>
  </si>
  <si>
    <t>PVX_091815</t>
  </si>
  <si>
    <t>PVX_091785</t>
  </si>
  <si>
    <t>PVX_091670</t>
  </si>
  <si>
    <t>PVX_091640</t>
  </si>
  <si>
    <t>PVX_091590</t>
  </si>
  <si>
    <t>PVX_091555</t>
  </si>
  <si>
    <t>PVX_091440</t>
  </si>
  <si>
    <t>PVX_091430</t>
  </si>
  <si>
    <t>PVX_091380</t>
  </si>
  <si>
    <t>PVX_123490</t>
  </si>
  <si>
    <t>PVX_091230</t>
  </si>
  <si>
    <t>PVX_091225</t>
  </si>
  <si>
    <t>PVX_091200</t>
  </si>
  <si>
    <t>PVX_091100</t>
  </si>
  <si>
    <t>PVX_000990</t>
  </si>
  <si>
    <t>PVX_000955</t>
  </si>
  <si>
    <t>PVX_000935</t>
  </si>
  <si>
    <t>PVX_000890</t>
  </si>
  <si>
    <t>PVX_000780</t>
  </si>
  <si>
    <t>PVX_117705</t>
  </si>
  <si>
    <t>PVX_000770</t>
  </si>
  <si>
    <t>PVX_084735</t>
  </si>
  <si>
    <t>PVX_084770</t>
  </si>
  <si>
    <t>PVX_084960</t>
  </si>
  <si>
    <t>PVX_084975</t>
  </si>
  <si>
    <t>PVX_085005</t>
  </si>
  <si>
    <t>PVX_085625</t>
  </si>
  <si>
    <t>PVX_085025</t>
  </si>
  <si>
    <t>PVX_085070</t>
  </si>
  <si>
    <t>PVX_085110</t>
  </si>
  <si>
    <t>PVX_085200</t>
  </si>
  <si>
    <t>PVX_085225</t>
  </si>
  <si>
    <t>PVX_085265</t>
  </si>
  <si>
    <t>PVX_085435</t>
  </si>
  <si>
    <t>PVX_085450</t>
  </si>
  <si>
    <t>PVX_085660</t>
  </si>
  <si>
    <t>PVX_101390</t>
  </si>
  <si>
    <t>PVX_085665</t>
  </si>
  <si>
    <t>PVX_085725</t>
  </si>
  <si>
    <t>PVX_085870</t>
  </si>
  <si>
    <t>PVX_085920</t>
  </si>
  <si>
    <t>PVX_085940</t>
  </si>
  <si>
    <t>PVX_085995</t>
  </si>
  <si>
    <t>PVX_086005</t>
  </si>
  <si>
    <t>PVX_086075</t>
  </si>
  <si>
    <t>PVX_086085</t>
  </si>
  <si>
    <t>PVX_086095</t>
  </si>
  <si>
    <t>PVX_086115</t>
  </si>
  <si>
    <t>PVX_086155</t>
  </si>
  <si>
    <t>PVX_086205</t>
  </si>
  <si>
    <t>PVX_086210</t>
  </si>
  <si>
    <t>PVX_123175</t>
  </si>
  <si>
    <t>PVX_097660</t>
  </si>
  <si>
    <t>PVX_097775</t>
  </si>
  <si>
    <t>PVX_097785</t>
  </si>
  <si>
    <t>PVX_097790</t>
  </si>
  <si>
    <t>PVX_080650</t>
  </si>
  <si>
    <t>PVX_080630</t>
  </si>
  <si>
    <t>PVX_080575</t>
  </si>
  <si>
    <t>PVX_080515</t>
  </si>
  <si>
    <t>PVX_080505</t>
  </si>
  <si>
    <t>PVX_113980</t>
  </si>
  <si>
    <t>PVX_114035</t>
  </si>
  <si>
    <t>PVX_114040</t>
  </si>
  <si>
    <t>PVX_114050</t>
  </si>
  <si>
    <t>PVX_116630</t>
  </si>
  <si>
    <t>PVX_114100</t>
  </si>
  <si>
    <t>PVX_114175</t>
  </si>
  <si>
    <t>PVX_114180</t>
  </si>
  <si>
    <t>PVX_114225</t>
  </si>
  <si>
    <t>PVX_114240</t>
  </si>
  <si>
    <t>PVX_114265</t>
  </si>
  <si>
    <t>PVX_114315</t>
  </si>
  <si>
    <t>PVX_114410</t>
  </si>
  <si>
    <t>PVX_114445</t>
  </si>
  <si>
    <t>PVX_114495</t>
  </si>
  <si>
    <t>PVX_114505</t>
  </si>
  <si>
    <t>PVX_114512</t>
  </si>
  <si>
    <t>PVX_114540</t>
  </si>
  <si>
    <t>PVX_114555</t>
  </si>
  <si>
    <t>PVX_114635</t>
  </si>
  <si>
    <t>PVX_114695</t>
  </si>
  <si>
    <t>PVX_114700</t>
  </si>
  <si>
    <t>PVX_122310</t>
  </si>
  <si>
    <t>PVX_114705</t>
  </si>
  <si>
    <t>PVX_114710</t>
  </si>
  <si>
    <t>PVX_114830</t>
  </si>
  <si>
    <t>PVX_114832</t>
  </si>
  <si>
    <t>PVX_114870</t>
  </si>
  <si>
    <t>PVX_114925</t>
  </si>
  <si>
    <t>PVX_115140</t>
  </si>
  <si>
    <t>PVX_115190</t>
  </si>
  <si>
    <t>PVX_115205</t>
  </si>
  <si>
    <t>PVX_115235</t>
  </si>
  <si>
    <t>PVX_115285</t>
  </si>
  <si>
    <t>PVX_115335</t>
  </si>
  <si>
    <t>PVX_094595</t>
  </si>
  <si>
    <t>PVX_094660</t>
  </si>
  <si>
    <t>PVX_094840</t>
  </si>
  <si>
    <t>PVX_094845</t>
  </si>
  <si>
    <t>PVX_094850</t>
  </si>
  <si>
    <t>PVX_094915</t>
  </si>
  <si>
    <t>PVX_095000</t>
  </si>
  <si>
    <t>PVX_095010</t>
  </si>
  <si>
    <t>PVX_095015</t>
  </si>
  <si>
    <t>PVX_095195</t>
  </si>
  <si>
    <t>PVX_095210</t>
  </si>
  <si>
    <t>PVX_088205</t>
  </si>
  <si>
    <t>PVX_093610</t>
  </si>
  <si>
    <t>PVX_093615</t>
  </si>
  <si>
    <t>PVX_093640</t>
  </si>
  <si>
    <t>PVX_093650</t>
  </si>
  <si>
    <t>PVX_113855</t>
  </si>
  <si>
    <t>PVX_113860</t>
  </si>
  <si>
    <t>PVX_113935</t>
  </si>
  <si>
    <t>PVX_080435</t>
  </si>
  <si>
    <t>PVX_080380</t>
  </si>
  <si>
    <t>PVX_080375</t>
  </si>
  <si>
    <t>PVX_080365</t>
  </si>
  <si>
    <t>PVX_080285</t>
  </si>
  <si>
    <t>PVX_080280</t>
  </si>
  <si>
    <t>PVX_080215</t>
  </si>
  <si>
    <t>PVX_080200</t>
  </si>
  <si>
    <t>PVX_080170</t>
  </si>
  <si>
    <t>PVX_080135</t>
  </si>
  <si>
    <t>PVX_080050</t>
  </si>
  <si>
    <t>PVX_079990</t>
  </si>
  <si>
    <t>PVX_079965</t>
  </si>
  <si>
    <t>PVX_118560</t>
  </si>
  <si>
    <t>PVX_118505</t>
  </si>
  <si>
    <t>PVX_118495</t>
  </si>
  <si>
    <t>PVX_118480</t>
  </si>
  <si>
    <t>PVX_118465</t>
  </si>
  <si>
    <t>PVX_118305</t>
  </si>
  <si>
    <t>PVX_118255</t>
  </si>
  <si>
    <t>PVX_118170</t>
  </si>
  <si>
    <t>PVX_118050</t>
  </si>
  <si>
    <t>PVX_117980</t>
  </si>
  <si>
    <t>PVX_101220</t>
  </si>
  <si>
    <t>PVX_117950</t>
  </si>
  <si>
    <t>PVX_117935</t>
  </si>
  <si>
    <t>PVX_117925</t>
  </si>
  <si>
    <t>PVX_117910</t>
  </si>
  <si>
    <t>PVX_117875</t>
  </si>
  <si>
    <t>PVX_117870</t>
  </si>
  <si>
    <t>PVX_117805</t>
  </si>
  <si>
    <t>PVX_117795</t>
  </si>
  <si>
    <t>PVX_117790</t>
  </si>
  <si>
    <t>PVX_117745</t>
  </si>
  <si>
    <t>PVX_117670</t>
  </si>
  <si>
    <t>PVX_117660</t>
  </si>
  <si>
    <t>PVX_117545</t>
  </si>
  <si>
    <t>PVX_117505</t>
  </si>
  <si>
    <t>PVX_117475</t>
  </si>
  <si>
    <t>PVX_117322</t>
  </si>
  <si>
    <t>PVX_117230</t>
  </si>
  <si>
    <t>PVX_117225</t>
  </si>
  <si>
    <t>PVX_117100</t>
  </si>
  <si>
    <t>PVX_116985</t>
  </si>
  <si>
    <t>PVX_116945</t>
  </si>
  <si>
    <t>PVX_116770</t>
  </si>
  <si>
    <t>PVX_116745</t>
  </si>
  <si>
    <t>PVX_116720</t>
  </si>
  <si>
    <t>PVX_116710</t>
  </si>
  <si>
    <t>PVX_116705</t>
  </si>
  <si>
    <t>PVX_116640</t>
  </si>
  <si>
    <t>PVX_116635</t>
  </si>
  <si>
    <t>PVX_116620</t>
  </si>
  <si>
    <t>PVX_116615</t>
  </si>
  <si>
    <t>PVX_116557</t>
  </si>
  <si>
    <t>PVX_116500</t>
  </si>
  <si>
    <t>PVX_116490</t>
  </si>
  <si>
    <t>PVX_082385</t>
  </si>
  <si>
    <t>PVX_082415</t>
  </si>
  <si>
    <t>PVX_082470</t>
  </si>
  <si>
    <t>PVX_082515</t>
  </si>
  <si>
    <t>PVX_082790</t>
  </si>
  <si>
    <t>PVX_082845</t>
  </si>
  <si>
    <t>PVX_082980</t>
  </si>
  <si>
    <t>PVX_082995</t>
  </si>
  <si>
    <t>PVX_083005</t>
  </si>
  <si>
    <t>PVX_083030</t>
  </si>
  <si>
    <t>PVX_083035</t>
  </si>
  <si>
    <t>PVX_083055</t>
  </si>
  <si>
    <t>PVX_083075</t>
  </si>
  <si>
    <t>PVX_083080</t>
  </si>
  <si>
    <t>PVX_083095</t>
  </si>
  <si>
    <t>PVX_083105</t>
  </si>
  <si>
    <t>PVX_083135</t>
  </si>
  <si>
    <t>PVX_083185</t>
  </si>
  <si>
    <t>PVX_083280</t>
  </si>
  <si>
    <t>PVX_083350</t>
  </si>
  <si>
    <t>PVX_083365</t>
  </si>
  <si>
    <t>PVX_083530</t>
  </si>
  <si>
    <t>PVX_121995</t>
  </si>
  <si>
    <t>PVX_122165</t>
  </si>
  <si>
    <t>PVX_122240</t>
  </si>
  <si>
    <t>PVX_122255</t>
  </si>
  <si>
    <t>PVX_122330</t>
  </si>
  <si>
    <t>PVX_122395</t>
  </si>
  <si>
    <t>PVX_122430</t>
  </si>
  <si>
    <t>PVX_122460</t>
  </si>
  <si>
    <t>PVX_122485</t>
  </si>
  <si>
    <t>PVX_122490</t>
  </si>
  <si>
    <t>PVX_122630</t>
  </si>
  <si>
    <t>PVX_122650</t>
  </si>
  <si>
    <t>PVX_122880</t>
  </si>
  <si>
    <t>PVX_122890</t>
  </si>
  <si>
    <t>PVX_122945</t>
  </si>
  <si>
    <t>PVX_122980</t>
  </si>
  <si>
    <t>PVX_123005</t>
  </si>
  <si>
    <t>PVX_123080</t>
  </si>
  <si>
    <t>PVX_123230</t>
  </si>
  <si>
    <t>PVX_123345</t>
  </si>
  <si>
    <t>PVX_123385</t>
  </si>
  <si>
    <t>PVX_123395</t>
  </si>
  <si>
    <t>PVX_123635</t>
  </si>
  <si>
    <t>PVX_123830</t>
  </si>
  <si>
    <t>PVX_123935</t>
  </si>
  <si>
    <t>PVX_124025</t>
  </si>
  <si>
    <t>PVX_124055</t>
  </si>
  <si>
    <t>PVX_124095</t>
  </si>
  <si>
    <t>PVX_124195</t>
  </si>
  <si>
    <t>PVX_100520</t>
  </si>
  <si>
    <t>PVX_100560</t>
  </si>
  <si>
    <t>PVX_100725</t>
  </si>
  <si>
    <t>PVX_100730</t>
  </si>
  <si>
    <t>PVX_100735</t>
  </si>
  <si>
    <t>PVX_100785</t>
  </si>
  <si>
    <t>PVX_100890</t>
  </si>
  <si>
    <t>PVX_100895</t>
  </si>
  <si>
    <t>PVX_100900</t>
  </si>
  <si>
    <t>PVX_100950</t>
  </si>
  <si>
    <t>PVX_101105</t>
  </si>
  <si>
    <t>PVX_101195</t>
  </si>
  <si>
    <t>PVX_101257</t>
  </si>
  <si>
    <t>PVX_101295</t>
  </si>
  <si>
    <t>PVX_101425</t>
  </si>
  <si>
    <t>PVX_101455</t>
  </si>
  <si>
    <t>PVX_100930</t>
  </si>
  <si>
    <t>PVX_113835</t>
  </si>
  <si>
    <t>PVX_080220</t>
  </si>
  <si>
    <t>PVX_003580</t>
  </si>
  <si>
    <t>PVX_083045</t>
  </si>
  <si>
    <t>PVX_086240</t>
  </si>
  <si>
    <t>PVX_084340</t>
  </si>
  <si>
    <t>PVX_088270</t>
  </si>
  <si>
    <t>PVX_123283</t>
  </si>
  <si>
    <t>Pv orthologue</t>
  </si>
  <si>
    <t>Pb orthologue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0"/>
      <name val="Arial"/>
      <family val="2"/>
      <charset val="1"/>
    </font>
    <font>
      <b/>
      <sz val="10"/>
      <name val="Arial"/>
      <family val="2"/>
    </font>
    <font>
      <sz val="8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F437"/>
  <sheetViews>
    <sheetView tabSelected="1" zoomScaleNormal="100" workbookViewId="0">
      <selection activeCell="B1" sqref="B1"/>
    </sheetView>
  </sheetViews>
  <sheetFormatPr defaultRowHeight="12.75" x14ac:dyDescent="0.2"/>
  <cols>
    <col min="1" max="1" width="12.5703125"/>
    <col min="2" max="2" width="30.28515625" customWidth="1"/>
    <col min="3" max="3" width="66.140625" customWidth="1"/>
    <col min="4" max="4" width="19.42578125" customWidth="1"/>
    <col min="5" max="5" width="16.5703125" customWidth="1"/>
    <col min="6" max="6" width="19.28515625" style="7" customWidth="1"/>
    <col min="7" max="1021" width="11.5703125"/>
  </cols>
  <sheetData>
    <row r="1" spans="1:6" x14ac:dyDescent="0.2">
      <c r="A1" s="8" t="s">
        <v>2203</v>
      </c>
    </row>
    <row r="3" spans="1:6" x14ac:dyDescent="0.2">
      <c r="A3" s="1" t="s">
        <v>1</v>
      </c>
      <c r="B3" s="1" t="s">
        <v>0</v>
      </c>
      <c r="C3" s="3" t="s">
        <v>3</v>
      </c>
      <c r="D3" s="2" t="s">
        <v>2</v>
      </c>
      <c r="E3" s="1" t="s">
        <v>2202</v>
      </c>
      <c r="F3" s="1" t="s">
        <v>2201</v>
      </c>
    </row>
    <row r="4" spans="1:6" ht="112.5" x14ac:dyDescent="0.2">
      <c r="A4" s="4" t="s">
        <v>86</v>
      </c>
      <c r="B4" s="4" t="s">
        <v>88</v>
      </c>
      <c r="C4" s="5" t="s">
        <v>89</v>
      </c>
      <c r="D4" s="4" t="s">
        <v>87</v>
      </c>
      <c r="E4" s="4" t="e">
        <v>#N/A</v>
      </c>
      <c r="F4" s="7" t="e">
        <v>#N/A</v>
      </c>
    </row>
    <row r="5" spans="1:6" ht="33.75" x14ac:dyDescent="0.2">
      <c r="A5" s="4" t="s">
        <v>227</v>
      </c>
      <c r="B5" s="4" t="s">
        <v>229</v>
      </c>
      <c r="C5" s="5" t="s">
        <v>230</v>
      </c>
      <c r="D5" s="4" t="s">
        <v>228</v>
      </c>
      <c r="E5" s="4" t="e">
        <v>#N/A</v>
      </c>
      <c r="F5" s="7" t="e">
        <v>#N/A</v>
      </c>
    </row>
    <row r="6" spans="1:6" ht="78.75" x14ac:dyDescent="0.2">
      <c r="A6" s="4" t="s">
        <v>1618</v>
      </c>
      <c r="B6" s="4" t="s">
        <v>1620</v>
      </c>
      <c r="C6" s="5" t="s">
        <v>1621</v>
      </c>
      <c r="D6" s="4" t="s">
        <v>1619</v>
      </c>
      <c r="E6" s="4" t="e">
        <v>#N/A</v>
      </c>
      <c r="F6" s="7" t="e">
        <v>#N/A</v>
      </c>
    </row>
    <row r="7" spans="1:6" x14ac:dyDescent="0.2">
      <c r="A7" s="4" t="s">
        <v>1283</v>
      </c>
      <c r="B7" s="4" t="s">
        <v>1285</v>
      </c>
      <c r="C7" s="5" t="s">
        <v>568</v>
      </c>
      <c r="D7" s="4" t="s">
        <v>1284</v>
      </c>
      <c r="E7" s="4" t="s">
        <v>1282</v>
      </c>
      <c r="F7" s="7" t="e">
        <v>#N/A</v>
      </c>
    </row>
    <row r="8" spans="1:6" x14ac:dyDescent="0.2">
      <c r="A8" s="4" t="s">
        <v>1283</v>
      </c>
      <c r="B8" s="4" t="s">
        <v>1285</v>
      </c>
      <c r="C8" s="5" t="s">
        <v>568</v>
      </c>
      <c r="D8" s="4" t="s">
        <v>1286</v>
      </c>
      <c r="E8" s="4" t="s">
        <v>1282</v>
      </c>
      <c r="F8" s="7" t="e">
        <v>#N/A</v>
      </c>
    </row>
    <row r="9" spans="1:6" ht="56.25" x14ac:dyDescent="0.2">
      <c r="A9" s="4" t="s">
        <v>1728</v>
      </c>
      <c r="B9" s="4" t="s">
        <v>1730</v>
      </c>
      <c r="C9" s="5" t="s">
        <v>955</v>
      </c>
      <c r="D9" s="4" t="s">
        <v>1729</v>
      </c>
      <c r="E9" s="4" t="s">
        <v>1727</v>
      </c>
      <c r="F9" s="7" t="e">
        <v>#N/A</v>
      </c>
    </row>
    <row r="10" spans="1:6" ht="22.5" x14ac:dyDescent="0.2">
      <c r="A10" s="4" t="s">
        <v>574</v>
      </c>
      <c r="B10" s="4" t="s">
        <v>109</v>
      </c>
      <c r="C10" s="5" t="s">
        <v>576</v>
      </c>
      <c r="D10" s="4" t="s">
        <v>575</v>
      </c>
      <c r="E10" s="4" t="s">
        <v>573</v>
      </c>
      <c r="F10" s="7" t="e">
        <v>#N/A</v>
      </c>
    </row>
    <row r="11" spans="1:6" ht="22.5" x14ac:dyDescent="0.2">
      <c r="A11" s="6" t="s">
        <v>1789</v>
      </c>
      <c r="B11" s="4" t="s">
        <v>1791</v>
      </c>
      <c r="C11" s="5" t="s">
        <v>1097</v>
      </c>
      <c r="D11" s="4" t="s">
        <v>1790</v>
      </c>
      <c r="E11" s="6" t="s">
        <v>1788</v>
      </c>
      <c r="F11" s="7" t="e">
        <v>#N/A</v>
      </c>
    </row>
    <row r="12" spans="1:6" x14ac:dyDescent="0.2">
      <c r="A12" s="4" t="s">
        <v>1142</v>
      </c>
      <c r="B12" s="4" t="s">
        <v>1144</v>
      </c>
      <c r="C12" s="5" t="s">
        <v>353</v>
      </c>
      <c r="D12" s="4" t="s">
        <v>1143</v>
      </c>
      <c r="E12" s="4" t="s">
        <v>1141</v>
      </c>
      <c r="F12" s="7" t="s">
        <v>2175</v>
      </c>
    </row>
    <row r="13" spans="1:6" ht="337.5" x14ac:dyDescent="0.2">
      <c r="A13" s="4" t="s">
        <v>1008</v>
      </c>
      <c r="B13" s="4" t="s">
        <v>1007</v>
      </c>
      <c r="C13" s="5" t="s">
        <v>105</v>
      </c>
      <c r="D13" s="4" t="s">
        <v>1140</v>
      </c>
      <c r="E13" s="4" t="s">
        <v>1010</v>
      </c>
      <c r="F13" s="7" t="s">
        <v>1945</v>
      </c>
    </row>
    <row r="14" spans="1:6" x14ac:dyDescent="0.2">
      <c r="A14" s="4" t="s">
        <v>1137</v>
      </c>
      <c r="B14" s="4" t="s">
        <v>1136</v>
      </c>
      <c r="C14" s="5" t="s">
        <v>1139</v>
      </c>
      <c r="D14" s="4" t="s">
        <v>1138</v>
      </c>
      <c r="E14" s="4" t="s">
        <v>1135</v>
      </c>
      <c r="F14" s="7" t="s">
        <v>2174</v>
      </c>
    </row>
    <row r="15" spans="1:6" x14ac:dyDescent="0.2">
      <c r="A15" s="4" t="s">
        <v>1133</v>
      </c>
      <c r="B15" s="4" t="s">
        <v>1129</v>
      </c>
      <c r="C15" s="5" t="s">
        <v>115</v>
      </c>
      <c r="D15" s="4" t="s">
        <v>1134</v>
      </c>
      <c r="E15" s="4" t="s">
        <v>1132</v>
      </c>
      <c r="F15" s="7" t="s">
        <v>2173</v>
      </c>
    </row>
    <row r="16" spans="1:6" x14ac:dyDescent="0.2">
      <c r="A16" s="4" t="s">
        <v>1130</v>
      </c>
      <c r="B16" s="4" t="s">
        <v>1129</v>
      </c>
      <c r="C16" s="5" t="s">
        <v>115</v>
      </c>
      <c r="D16" s="4" t="s">
        <v>1131</v>
      </c>
      <c r="E16" s="4" t="s">
        <v>1128</v>
      </c>
      <c r="F16" s="7" t="s">
        <v>2172</v>
      </c>
    </row>
    <row r="17" spans="1:6" ht="22.5" x14ac:dyDescent="0.2">
      <c r="A17" s="4" t="s">
        <v>1125</v>
      </c>
      <c r="B17" s="4" t="s">
        <v>1124</v>
      </c>
      <c r="C17" s="5" t="s">
        <v>1127</v>
      </c>
      <c r="D17" s="4" t="s">
        <v>1126</v>
      </c>
      <c r="E17" s="4" t="s">
        <v>1123</v>
      </c>
      <c r="F17" s="7" t="s">
        <v>2171</v>
      </c>
    </row>
    <row r="18" spans="1:6" ht="22.5" x14ac:dyDescent="0.2">
      <c r="A18" s="4" t="s">
        <v>1119</v>
      </c>
      <c r="B18" s="4" t="s">
        <v>1121</v>
      </c>
      <c r="C18" s="5" t="s">
        <v>1122</v>
      </c>
      <c r="D18" s="4" t="s">
        <v>1120</v>
      </c>
      <c r="E18" s="4" t="s">
        <v>1118</v>
      </c>
      <c r="F18" s="7" t="s">
        <v>2170</v>
      </c>
    </row>
    <row r="19" spans="1:6" ht="135" x14ac:dyDescent="0.2">
      <c r="A19" s="4" t="s">
        <v>1115</v>
      </c>
      <c r="B19" s="4" t="s">
        <v>1114</v>
      </c>
      <c r="C19" s="5" t="s">
        <v>1117</v>
      </c>
      <c r="D19" s="4" t="s">
        <v>1116</v>
      </c>
      <c r="E19" s="4" t="s">
        <v>1113</v>
      </c>
      <c r="F19" s="7" t="s">
        <v>2169</v>
      </c>
    </row>
    <row r="20" spans="1:6" ht="22.5" x14ac:dyDescent="0.2">
      <c r="A20" s="4" t="s">
        <v>938</v>
      </c>
      <c r="B20" s="4" t="s">
        <v>937</v>
      </c>
      <c r="C20" s="5" t="s">
        <v>940</v>
      </c>
      <c r="D20" s="4" t="s">
        <v>1112</v>
      </c>
      <c r="E20" s="4" t="s">
        <v>941</v>
      </c>
      <c r="F20" s="7" t="s">
        <v>1962</v>
      </c>
    </row>
    <row r="21" spans="1:6" ht="33.75" x14ac:dyDescent="0.2">
      <c r="A21" s="4" t="s">
        <v>1108</v>
      </c>
      <c r="B21" s="4" t="s">
        <v>1110</v>
      </c>
      <c r="C21" s="5" t="s">
        <v>1111</v>
      </c>
      <c r="D21" s="4" t="s">
        <v>1109</v>
      </c>
      <c r="E21" s="4" t="s">
        <v>1107</v>
      </c>
      <c r="F21" s="7" t="s">
        <v>2168</v>
      </c>
    </row>
    <row r="22" spans="1:6" ht="56.25" x14ac:dyDescent="0.2">
      <c r="A22" s="4" t="s">
        <v>1104</v>
      </c>
      <c r="B22" s="4" t="s">
        <v>66</v>
      </c>
      <c r="C22" s="5" t="s">
        <v>1106</v>
      </c>
      <c r="D22" s="4" t="s">
        <v>1105</v>
      </c>
      <c r="E22" s="4" t="s">
        <v>1103</v>
      </c>
      <c r="F22" s="7" t="s">
        <v>2167</v>
      </c>
    </row>
    <row r="23" spans="1:6" ht="168.75" x14ac:dyDescent="0.2">
      <c r="A23" s="4" t="s">
        <v>1099</v>
      </c>
      <c r="B23" s="4" t="s">
        <v>1101</v>
      </c>
      <c r="C23" s="5" t="s">
        <v>1102</v>
      </c>
      <c r="D23" s="4" t="s">
        <v>1100</v>
      </c>
      <c r="E23" s="4" t="s">
        <v>1098</v>
      </c>
      <c r="F23" s="7" t="s">
        <v>2166</v>
      </c>
    </row>
    <row r="24" spans="1:6" ht="337.5" x14ac:dyDescent="0.2">
      <c r="A24" s="4" t="s">
        <v>581</v>
      </c>
      <c r="B24" s="4" t="s">
        <v>583</v>
      </c>
      <c r="C24" s="5" t="s">
        <v>105</v>
      </c>
      <c r="D24" s="4" t="s">
        <v>582</v>
      </c>
      <c r="E24" s="4" t="e">
        <v>#N/A</v>
      </c>
      <c r="F24" s="7" t="s">
        <v>2200</v>
      </c>
    </row>
    <row r="25" spans="1:6" ht="33.75" x14ac:dyDescent="0.2">
      <c r="A25" s="4" t="s">
        <v>585</v>
      </c>
      <c r="B25" s="4" t="s">
        <v>587</v>
      </c>
      <c r="C25" s="5" t="s">
        <v>588</v>
      </c>
      <c r="D25" s="4" t="s">
        <v>586</v>
      </c>
      <c r="E25" s="4" t="s">
        <v>584</v>
      </c>
      <c r="F25" s="7" t="s">
        <v>2165</v>
      </c>
    </row>
    <row r="26" spans="1:6" x14ac:dyDescent="0.2">
      <c r="A26" s="4" t="s">
        <v>589</v>
      </c>
      <c r="B26" s="4" t="s">
        <v>1509</v>
      </c>
      <c r="C26" s="5"/>
      <c r="D26" s="4" t="s">
        <v>1508</v>
      </c>
      <c r="E26" s="4" t="s">
        <v>592</v>
      </c>
      <c r="F26" s="7" t="s">
        <v>2004</v>
      </c>
    </row>
    <row r="27" spans="1:6" ht="45" x14ac:dyDescent="0.2">
      <c r="A27" s="4" t="s">
        <v>595</v>
      </c>
      <c r="B27" s="4" t="s">
        <v>594</v>
      </c>
      <c r="C27" s="5" t="s">
        <v>553</v>
      </c>
      <c r="D27" s="4" t="s">
        <v>596</v>
      </c>
      <c r="E27" s="4" t="s">
        <v>593</v>
      </c>
      <c r="F27" s="7" t="s">
        <v>2164</v>
      </c>
    </row>
    <row r="28" spans="1:6" ht="409.5" x14ac:dyDescent="0.2">
      <c r="A28" s="4" t="s">
        <v>599</v>
      </c>
      <c r="B28" s="4" t="s">
        <v>598</v>
      </c>
      <c r="C28" s="5" t="s">
        <v>601</v>
      </c>
      <c r="D28" s="4" t="s">
        <v>600</v>
      </c>
      <c r="E28" s="4" t="s">
        <v>597</v>
      </c>
      <c r="F28" s="7" t="s">
        <v>2163</v>
      </c>
    </row>
    <row r="29" spans="1:6" x14ac:dyDescent="0.2">
      <c r="A29" s="4" t="s">
        <v>528</v>
      </c>
      <c r="B29" s="4" t="s">
        <v>527</v>
      </c>
      <c r="C29" s="5"/>
      <c r="D29" s="4" t="s">
        <v>529</v>
      </c>
      <c r="E29" s="4" t="s">
        <v>526</v>
      </c>
      <c r="F29" s="7" t="s">
        <v>2162</v>
      </c>
    </row>
    <row r="30" spans="1:6" ht="168.75" x14ac:dyDescent="0.2">
      <c r="A30" s="4" t="s">
        <v>523</v>
      </c>
      <c r="B30" s="4" t="s">
        <v>525</v>
      </c>
      <c r="C30" s="5" t="s">
        <v>48</v>
      </c>
      <c r="D30" s="4" t="s">
        <v>524</v>
      </c>
      <c r="E30" s="4" t="s">
        <v>522</v>
      </c>
      <c r="F30" s="7" t="s">
        <v>2161</v>
      </c>
    </row>
    <row r="31" spans="1:6" x14ac:dyDescent="0.2">
      <c r="A31" s="4" t="s">
        <v>1288</v>
      </c>
      <c r="B31" s="4" t="s">
        <v>1290</v>
      </c>
      <c r="C31" s="5" t="s">
        <v>568</v>
      </c>
      <c r="D31" s="4" t="s">
        <v>1289</v>
      </c>
      <c r="E31" s="4" t="s">
        <v>1287</v>
      </c>
      <c r="F31" s="7" t="s">
        <v>2160</v>
      </c>
    </row>
    <row r="32" spans="1:6" ht="168.75" x14ac:dyDescent="0.2">
      <c r="A32" s="4" t="s">
        <v>1280</v>
      </c>
      <c r="B32" s="4" t="s">
        <v>349</v>
      </c>
      <c r="C32" s="5" t="s">
        <v>48</v>
      </c>
      <c r="D32" s="4" t="s">
        <v>1281</v>
      </c>
      <c r="E32" s="4" t="s">
        <v>1279</v>
      </c>
      <c r="F32" s="7" t="s">
        <v>2159</v>
      </c>
    </row>
    <row r="33" spans="1:6" ht="22.5" x14ac:dyDescent="0.2">
      <c r="A33" s="4" t="s">
        <v>1276</v>
      </c>
      <c r="B33" s="4" t="s">
        <v>1275</v>
      </c>
      <c r="C33" s="5" t="s">
        <v>1278</v>
      </c>
      <c r="D33" s="4" t="s">
        <v>1277</v>
      </c>
      <c r="E33" s="4" t="s">
        <v>1274</v>
      </c>
      <c r="F33" s="7" t="s">
        <v>2158</v>
      </c>
    </row>
    <row r="34" spans="1:6" x14ac:dyDescent="0.2">
      <c r="A34" s="4" t="s">
        <v>1272</v>
      </c>
      <c r="B34" s="4" t="s">
        <v>1271</v>
      </c>
      <c r="C34" s="5" t="s">
        <v>277</v>
      </c>
      <c r="D34" s="4" t="s">
        <v>1273</v>
      </c>
      <c r="E34" s="4" t="s">
        <v>1270</v>
      </c>
      <c r="F34" s="7" t="s">
        <v>2157</v>
      </c>
    </row>
    <row r="35" spans="1:6" ht="22.5" x14ac:dyDescent="0.2">
      <c r="A35" s="4" t="s">
        <v>1268</v>
      </c>
      <c r="B35" s="4" t="s">
        <v>1267</v>
      </c>
      <c r="C35" s="5" t="s">
        <v>167</v>
      </c>
      <c r="D35" s="4" t="s">
        <v>1269</v>
      </c>
      <c r="E35" s="4" t="s">
        <v>1266</v>
      </c>
      <c r="F35" s="7" t="s">
        <v>2156</v>
      </c>
    </row>
    <row r="36" spans="1:6" ht="45" x14ac:dyDescent="0.2">
      <c r="A36" s="4" t="s">
        <v>1263</v>
      </c>
      <c r="B36" s="4" t="s">
        <v>1262</v>
      </c>
      <c r="C36" s="5" t="s">
        <v>1265</v>
      </c>
      <c r="D36" s="4" t="s">
        <v>1264</v>
      </c>
      <c r="E36" s="4" t="s">
        <v>1261</v>
      </c>
      <c r="F36" s="7" t="s">
        <v>2155</v>
      </c>
    </row>
    <row r="37" spans="1:6" ht="45" x14ac:dyDescent="0.2">
      <c r="A37" s="4" t="s">
        <v>1259</v>
      </c>
      <c r="B37" s="4" t="s">
        <v>1258</v>
      </c>
      <c r="C37" s="5" t="s">
        <v>247</v>
      </c>
      <c r="D37" s="4" t="s">
        <v>1260</v>
      </c>
      <c r="E37" s="4" t="s">
        <v>1257</v>
      </c>
      <c r="F37" s="7" t="s">
        <v>2154</v>
      </c>
    </row>
    <row r="38" spans="1:6" x14ac:dyDescent="0.2">
      <c r="A38" s="4" t="s">
        <v>1254</v>
      </c>
      <c r="B38" s="4" t="s">
        <v>1256</v>
      </c>
      <c r="C38" s="5"/>
      <c r="D38" s="4" t="s">
        <v>1255</v>
      </c>
      <c r="E38" s="4" t="s">
        <v>1253</v>
      </c>
      <c r="F38" s="7" t="s">
        <v>2153</v>
      </c>
    </row>
    <row r="39" spans="1:6" x14ac:dyDescent="0.2">
      <c r="A39" s="4" t="s">
        <v>1250</v>
      </c>
      <c r="B39" s="4" t="s">
        <v>1252</v>
      </c>
      <c r="C39" s="5"/>
      <c r="D39" s="4" t="s">
        <v>1251</v>
      </c>
      <c r="E39" s="4" t="s">
        <v>1249</v>
      </c>
      <c r="F39" s="7" t="s">
        <v>2152</v>
      </c>
    </row>
    <row r="40" spans="1:6" x14ac:dyDescent="0.2">
      <c r="A40" s="4" t="s">
        <v>1247</v>
      </c>
      <c r="B40" s="4" t="s">
        <v>1246</v>
      </c>
      <c r="C40" s="5"/>
      <c r="D40" s="4" t="s">
        <v>1248</v>
      </c>
      <c r="E40" s="4" t="s">
        <v>1245</v>
      </c>
      <c r="F40" s="7" t="s">
        <v>2151</v>
      </c>
    </row>
    <row r="41" spans="1:6" ht="337.5" x14ac:dyDescent="0.2">
      <c r="A41" s="4" t="s">
        <v>1243</v>
      </c>
      <c r="B41" s="4" t="s">
        <v>1452</v>
      </c>
      <c r="C41" s="5" t="s">
        <v>105</v>
      </c>
      <c r="D41" s="4" t="s">
        <v>1451</v>
      </c>
      <c r="E41" s="4" t="s">
        <v>1242</v>
      </c>
      <c r="F41" s="7" t="s">
        <v>2036</v>
      </c>
    </row>
    <row r="42" spans="1:6" ht="67.5" x14ac:dyDescent="0.2">
      <c r="A42" s="4" t="s">
        <v>1240</v>
      </c>
      <c r="B42" s="4" t="s">
        <v>66</v>
      </c>
      <c r="C42" s="5" t="s">
        <v>732</v>
      </c>
      <c r="D42" s="4" t="s">
        <v>1241</v>
      </c>
      <c r="E42" s="4" t="s">
        <v>1239</v>
      </c>
      <c r="F42" s="7" t="s">
        <v>2150</v>
      </c>
    </row>
    <row r="43" spans="1:6" ht="135" x14ac:dyDescent="0.2">
      <c r="A43" s="4" t="s">
        <v>1235</v>
      </c>
      <c r="B43" s="4" t="s">
        <v>1237</v>
      </c>
      <c r="C43" s="5" t="s">
        <v>1238</v>
      </c>
      <c r="D43" s="4" t="s">
        <v>1236</v>
      </c>
      <c r="E43" s="4" t="s">
        <v>1234</v>
      </c>
      <c r="F43" s="7" t="s">
        <v>2149</v>
      </c>
    </row>
    <row r="44" spans="1:6" x14ac:dyDescent="0.2">
      <c r="A44" s="4" t="s">
        <v>1232</v>
      </c>
      <c r="B44" s="4" t="s">
        <v>1231</v>
      </c>
      <c r="C44" s="5"/>
      <c r="D44" s="4" t="s">
        <v>1233</v>
      </c>
      <c r="E44" s="4" t="s">
        <v>1230</v>
      </c>
      <c r="F44" s="7" t="s">
        <v>2148</v>
      </c>
    </row>
    <row r="45" spans="1:6" ht="348.75" x14ac:dyDescent="0.2">
      <c r="A45" s="4" t="s">
        <v>1226</v>
      </c>
      <c r="B45" s="4" t="s">
        <v>1228</v>
      </c>
      <c r="C45" s="5" t="s">
        <v>1229</v>
      </c>
      <c r="D45" s="4" t="s">
        <v>1227</v>
      </c>
      <c r="E45" s="4" t="s">
        <v>1225</v>
      </c>
      <c r="F45" s="7" t="s">
        <v>2147</v>
      </c>
    </row>
    <row r="46" spans="1:6" x14ac:dyDescent="0.2">
      <c r="A46" s="4" t="s">
        <v>152</v>
      </c>
      <c r="B46" s="4" t="s">
        <v>151</v>
      </c>
      <c r="C46" s="5"/>
      <c r="D46" s="4" t="s">
        <v>153</v>
      </c>
      <c r="E46" s="4" t="s">
        <v>150</v>
      </c>
      <c r="F46" s="7" t="s">
        <v>1838</v>
      </c>
    </row>
    <row r="47" spans="1:6" ht="22.5" x14ac:dyDescent="0.2">
      <c r="A47" s="4" t="s">
        <v>147</v>
      </c>
      <c r="B47" s="4" t="s">
        <v>146</v>
      </c>
      <c r="C47" s="5" t="s">
        <v>149</v>
      </c>
      <c r="D47" s="4" t="s">
        <v>148</v>
      </c>
      <c r="E47" s="4" t="s">
        <v>145</v>
      </c>
      <c r="F47" s="7" t="s">
        <v>1837</v>
      </c>
    </row>
    <row r="48" spans="1:6" x14ac:dyDescent="0.2">
      <c r="A48" s="4" t="s">
        <v>142</v>
      </c>
      <c r="B48" s="4" t="s">
        <v>144</v>
      </c>
      <c r="C48" s="5"/>
      <c r="D48" s="4" t="s">
        <v>143</v>
      </c>
      <c r="E48" s="4" t="s">
        <v>141</v>
      </c>
      <c r="F48" s="7" t="s">
        <v>1836</v>
      </c>
    </row>
    <row r="49" spans="1:6" x14ac:dyDescent="0.2">
      <c r="A49" s="4" t="s">
        <v>138</v>
      </c>
      <c r="B49" s="4" t="s">
        <v>137</v>
      </c>
      <c r="C49" s="5" t="s">
        <v>140</v>
      </c>
      <c r="D49" s="4" t="s">
        <v>139</v>
      </c>
      <c r="E49" s="4" t="s">
        <v>136</v>
      </c>
      <c r="F49" s="7" t="s">
        <v>1835</v>
      </c>
    </row>
    <row r="50" spans="1:6" x14ac:dyDescent="0.2">
      <c r="A50" s="4" t="s">
        <v>134</v>
      </c>
      <c r="B50" s="4" t="s">
        <v>133</v>
      </c>
      <c r="C50" s="5" t="s">
        <v>34</v>
      </c>
      <c r="D50" s="4" t="s">
        <v>135</v>
      </c>
      <c r="E50" s="4" t="s">
        <v>132</v>
      </c>
      <c r="F50" s="7" t="s">
        <v>1834</v>
      </c>
    </row>
    <row r="51" spans="1:6" ht="33.75" x14ac:dyDescent="0.2">
      <c r="A51" s="4" t="s">
        <v>129</v>
      </c>
      <c r="B51" s="4" t="s">
        <v>128</v>
      </c>
      <c r="C51" s="5" t="s">
        <v>131</v>
      </c>
      <c r="D51" s="4" t="s">
        <v>130</v>
      </c>
      <c r="E51" s="4" t="s">
        <v>127</v>
      </c>
      <c r="F51" s="7" t="s">
        <v>1833</v>
      </c>
    </row>
    <row r="52" spans="1:6" ht="168.75" x14ac:dyDescent="0.2">
      <c r="A52" s="4" t="s">
        <v>124</v>
      </c>
      <c r="B52" s="4" t="s">
        <v>126</v>
      </c>
      <c r="C52" s="5" t="s">
        <v>48</v>
      </c>
      <c r="D52" s="4" t="s">
        <v>125</v>
      </c>
      <c r="E52" s="4" t="s">
        <v>123</v>
      </c>
      <c r="F52" s="7" t="s">
        <v>1832</v>
      </c>
    </row>
    <row r="53" spans="1:6" x14ac:dyDescent="0.2">
      <c r="A53" s="4" t="s">
        <v>120</v>
      </c>
      <c r="B53" s="4" t="s">
        <v>119</v>
      </c>
      <c r="C53" s="5" t="s">
        <v>122</v>
      </c>
      <c r="D53" s="4" t="s">
        <v>121</v>
      </c>
      <c r="E53" s="4" t="s">
        <v>118</v>
      </c>
      <c r="F53" s="7" t="s">
        <v>1831</v>
      </c>
    </row>
    <row r="54" spans="1:6" x14ac:dyDescent="0.2">
      <c r="A54" s="4" t="s">
        <v>1645</v>
      </c>
      <c r="B54" s="4" t="s">
        <v>1647</v>
      </c>
      <c r="C54" s="5"/>
      <c r="D54" s="4" t="s">
        <v>1646</v>
      </c>
      <c r="E54" s="4" t="s">
        <v>1644</v>
      </c>
      <c r="F54" s="7" t="s">
        <v>2081</v>
      </c>
    </row>
    <row r="55" spans="1:6" ht="337.5" x14ac:dyDescent="0.2">
      <c r="A55" s="4" t="s">
        <v>1650</v>
      </c>
      <c r="B55" s="4" t="s">
        <v>1649</v>
      </c>
      <c r="C55" s="5" t="s">
        <v>105</v>
      </c>
      <c r="D55" s="4" t="s">
        <v>1651</v>
      </c>
      <c r="E55" s="4" t="s">
        <v>1648</v>
      </c>
      <c r="F55" s="7" t="s">
        <v>2082</v>
      </c>
    </row>
    <row r="56" spans="1:6" ht="213.75" x14ac:dyDescent="0.2">
      <c r="A56" s="4" t="s">
        <v>1653</v>
      </c>
      <c r="B56" s="4" t="s">
        <v>1655</v>
      </c>
      <c r="C56" s="5" t="s">
        <v>158</v>
      </c>
      <c r="D56" s="4" t="s">
        <v>1654</v>
      </c>
      <c r="E56" s="4" t="s">
        <v>1652</v>
      </c>
      <c r="F56" s="7" t="s">
        <v>2083</v>
      </c>
    </row>
    <row r="57" spans="1:6" x14ac:dyDescent="0.2">
      <c r="A57" s="4" t="s">
        <v>1657</v>
      </c>
      <c r="B57" s="4" t="s">
        <v>1659</v>
      </c>
      <c r="C57" s="5" t="s">
        <v>1660</v>
      </c>
      <c r="D57" s="4" t="s">
        <v>1658</v>
      </c>
      <c r="E57" s="4" t="s">
        <v>1656</v>
      </c>
      <c r="F57" s="7" t="s">
        <v>2084</v>
      </c>
    </row>
    <row r="58" spans="1:6" ht="22.5" x14ac:dyDescent="0.2">
      <c r="A58" s="4" t="s">
        <v>1663</v>
      </c>
      <c r="B58" s="4" t="s">
        <v>1662</v>
      </c>
      <c r="C58" s="5" t="s">
        <v>1665</v>
      </c>
      <c r="D58" s="4" t="s">
        <v>1664</v>
      </c>
      <c r="E58" s="4" t="s">
        <v>1661</v>
      </c>
      <c r="F58" s="7" t="s">
        <v>2085</v>
      </c>
    </row>
    <row r="59" spans="1:6" x14ac:dyDescent="0.2">
      <c r="A59" s="4" t="s">
        <v>1668</v>
      </c>
      <c r="B59" s="4" t="s">
        <v>1667</v>
      </c>
      <c r="C59" s="5" t="s">
        <v>197</v>
      </c>
      <c r="D59" s="4" t="s">
        <v>1669</v>
      </c>
      <c r="E59" s="4" t="s">
        <v>1666</v>
      </c>
      <c r="F59" s="7" t="s">
        <v>2086</v>
      </c>
    </row>
    <row r="60" spans="1:6" ht="146.25" x14ac:dyDescent="0.2">
      <c r="A60" s="4" t="s">
        <v>1671</v>
      </c>
      <c r="B60" s="4" t="s">
        <v>1673</v>
      </c>
      <c r="C60" s="5" t="s">
        <v>1674</v>
      </c>
      <c r="D60" s="4" t="s">
        <v>1672</v>
      </c>
      <c r="E60" s="4" t="s">
        <v>1670</v>
      </c>
      <c r="F60" s="7" t="s">
        <v>2087</v>
      </c>
    </row>
    <row r="61" spans="1:6" ht="90" x14ac:dyDescent="0.2">
      <c r="A61" s="4" t="s">
        <v>1676</v>
      </c>
      <c r="B61" s="4" t="s">
        <v>1678</v>
      </c>
      <c r="C61" s="5" t="s">
        <v>980</v>
      </c>
      <c r="D61" s="4" t="s">
        <v>1677</v>
      </c>
      <c r="E61" s="4" t="s">
        <v>1675</v>
      </c>
      <c r="F61" s="7" t="s">
        <v>2088</v>
      </c>
    </row>
    <row r="62" spans="1:6" ht="45" x14ac:dyDescent="0.2">
      <c r="A62" s="4" t="s">
        <v>1681</v>
      </c>
      <c r="B62" s="4" t="s">
        <v>1680</v>
      </c>
      <c r="C62" s="5" t="s">
        <v>1349</v>
      </c>
      <c r="D62" s="4" t="s">
        <v>1682</v>
      </c>
      <c r="E62" s="4" t="s">
        <v>1679</v>
      </c>
      <c r="F62" s="7" t="s">
        <v>2089</v>
      </c>
    </row>
    <row r="63" spans="1:6" x14ac:dyDescent="0.2">
      <c r="A63" s="4" t="s">
        <v>1684</v>
      </c>
      <c r="B63" s="4" t="s">
        <v>1686</v>
      </c>
      <c r="C63" s="5"/>
      <c r="D63" s="4" t="s">
        <v>1685</v>
      </c>
      <c r="E63" s="4" t="s">
        <v>1683</v>
      </c>
      <c r="F63" s="7" t="s">
        <v>2090</v>
      </c>
    </row>
    <row r="64" spans="1:6" ht="337.5" x14ac:dyDescent="0.2">
      <c r="A64" s="4" t="s">
        <v>1202</v>
      </c>
      <c r="B64" s="4" t="s">
        <v>66</v>
      </c>
      <c r="C64" s="5" t="s">
        <v>105</v>
      </c>
      <c r="D64" s="4" t="s">
        <v>1687</v>
      </c>
      <c r="E64" s="4" t="s">
        <v>1201</v>
      </c>
      <c r="F64" s="7" t="s">
        <v>2092</v>
      </c>
    </row>
    <row r="65" spans="1:6" ht="409.5" x14ac:dyDescent="0.2">
      <c r="A65" s="4" t="s">
        <v>1690</v>
      </c>
      <c r="B65" s="4" t="s">
        <v>1689</v>
      </c>
      <c r="C65" s="5" t="s">
        <v>1692</v>
      </c>
      <c r="D65" s="4" t="s">
        <v>1691</v>
      </c>
      <c r="E65" s="4" t="s">
        <v>1688</v>
      </c>
      <c r="F65" s="7" t="s">
        <v>2093</v>
      </c>
    </row>
    <row r="66" spans="1:6" x14ac:dyDescent="0.2">
      <c r="A66" s="4" t="s">
        <v>1694</v>
      </c>
      <c r="B66" s="4" t="s">
        <v>1696</v>
      </c>
      <c r="C66" s="5"/>
      <c r="D66" s="4" t="s">
        <v>1695</v>
      </c>
      <c r="E66" s="4" t="s">
        <v>1693</v>
      </c>
      <c r="F66" s="7" t="s">
        <v>2094</v>
      </c>
    </row>
    <row r="67" spans="1:6" ht="45" x14ac:dyDescent="0.2">
      <c r="A67" s="4" t="s">
        <v>1698</v>
      </c>
      <c r="B67" s="4" t="s">
        <v>1700</v>
      </c>
      <c r="C67" s="5" t="s">
        <v>1349</v>
      </c>
      <c r="D67" s="4" t="s">
        <v>1699</v>
      </c>
      <c r="E67" s="4" t="s">
        <v>1697</v>
      </c>
      <c r="F67" s="7" t="s">
        <v>2095</v>
      </c>
    </row>
    <row r="68" spans="1:6" x14ac:dyDescent="0.2">
      <c r="A68" s="4" t="s">
        <v>1703</v>
      </c>
      <c r="B68" s="4" t="s">
        <v>1702</v>
      </c>
      <c r="C68" s="5"/>
      <c r="D68" s="4" t="s">
        <v>1704</v>
      </c>
      <c r="E68" s="4" t="s">
        <v>1701</v>
      </c>
      <c r="F68" s="7" t="s">
        <v>2096</v>
      </c>
    </row>
    <row r="69" spans="1:6" ht="67.5" x14ac:dyDescent="0.2">
      <c r="A69" s="4" t="s">
        <v>1706</v>
      </c>
      <c r="B69" s="4" t="s">
        <v>1414</v>
      </c>
      <c r="C69" s="5" t="s">
        <v>1015</v>
      </c>
      <c r="D69" s="4" t="s">
        <v>1707</v>
      </c>
      <c r="E69" s="4" t="s">
        <v>1705</v>
      </c>
      <c r="F69" s="7" t="s">
        <v>2097</v>
      </c>
    </row>
    <row r="70" spans="1:6" ht="22.5" x14ac:dyDescent="0.2">
      <c r="A70" s="4" t="s">
        <v>1710</v>
      </c>
      <c r="B70" s="4" t="s">
        <v>1709</v>
      </c>
      <c r="C70" s="5" t="s">
        <v>761</v>
      </c>
      <c r="D70" s="4" t="s">
        <v>1711</v>
      </c>
      <c r="E70" s="4" t="s">
        <v>1708</v>
      </c>
      <c r="F70" s="7" t="s">
        <v>2098</v>
      </c>
    </row>
    <row r="71" spans="1:6" x14ac:dyDescent="0.2">
      <c r="A71" s="4" t="s">
        <v>1713</v>
      </c>
      <c r="B71" s="4" t="s">
        <v>1715</v>
      </c>
      <c r="C71" s="5" t="s">
        <v>1716</v>
      </c>
      <c r="D71" s="4" t="s">
        <v>1714</v>
      </c>
      <c r="E71" s="4" t="s">
        <v>1712</v>
      </c>
      <c r="F71" s="7" t="s">
        <v>2099</v>
      </c>
    </row>
    <row r="72" spans="1:6" ht="56.25" x14ac:dyDescent="0.2">
      <c r="A72" s="4" t="s">
        <v>1718</v>
      </c>
      <c r="B72" s="4" t="s">
        <v>1720</v>
      </c>
      <c r="C72" s="5" t="s">
        <v>1721</v>
      </c>
      <c r="D72" s="4" t="s">
        <v>1719</v>
      </c>
      <c r="E72" s="4" t="s">
        <v>1717</v>
      </c>
      <c r="F72" s="7" t="s">
        <v>2100</v>
      </c>
    </row>
    <row r="73" spans="1:6" ht="33.75" x14ac:dyDescent="0.2">
      <c r="A73" s="4" t="s">
        <v>1724</v>
      </c>
      <c r="B73" s="4" t="s">
        <v>1723</v>
      </c>
      <c r="C73" s="5" t="s">
        <v>1726</v>
      </c>
      <c r="D73" s="4" t="s">
        <v>1725</v>
      </c>
      <c r="E73" s="4" t="s">
        <v>1722</v>
      </c>
      <c r="F73" s="7" t="s">
        <v>2101</v>
      </c>
    </row>
    <row r="74" spans="1:6" ht="337.5" x14ac:dyDescent="0.2">
      <c r="A74" s="4" t="s">
        <v>187</v>
      </c>
      <c r="B74" s="4" t="s">
        <v>60</v>
      </c>
      <c r="C74" s="5" t="s">
        <v>105</v>
      </c>
      <c r="D74" s="4" t="s">
        <v>1731</v>
      </c>
      <c r="E74" s="4" t="s">
        <v>186</v>
      </c>
      <c r="F74" s="7" t="s">
        <v>1972</v>
      </c>
    </row>
    <row r="75" spans="1:6" ht="337.5" x14ac:dyDescent="0.2">
      <c r="A75" s="4" t="s">
        <v>187</v>
      </c>
      <c r="B75" s="4" t="s">
        <v>60</v>
      </c>
      <c r="C75" s="5" t="s">
        <v>105</v>
      </c>
      <c r="D75" s="4" t="s">
        <v>1732</v>
      </c>
      <c r="E75" s="4" t="s">
        <v>186</v>
      </c>
      <c r="F75" s="7" t="s">
        <v>1972</v>
      </c>
    </row>
    <row r="76" spans="1:6" ht="101.25" x14ac:dyDescent="0.2">
      <c r="A76" s="4" t="s">
        <v>1734</v>
      </c>
      <c r="B76" s="4" t="s">
        <v>1736</v>
      </c>
      <c r="C76" s="5" t="s">
        <v>1540</v>
      </c>
      <c r="D76" s="4" t="s">
        <v>1735</v>
      </c>
      <c r="E76" s="4" t="s">
        <v>1733</v>
      </c>
      <c r="F76" s="7" t="s">
        <v>2102</v>
      </c>
    </row>
    <row r="77" spans="1:6" ht="247.5" x14ac:dyDescent="0.2">
      <c r="A77" s="4" t="s">
        <v>1738</v>
      </c>
      <c r="B77" s="4" t="s">
        <v>1159</v>
      </c>
      <c r="C77" s="5" t="s">
        <v>1163</v>
      </c>
      <c r="D77" s="4" t="s">
        <v>1739</v>
      </c>
      <c r="E77" s="4" t="s">
        <v>1737</v>
      </c>
      <c r="F77" s="7" t="s">
        <v>2103</v>
      </c>
    </row>
    <row r="78" spans="1:6" ht="123.75" x14ac:dyDescent="0.2">
      <c r="A78" s="4" t="s">
        <v>1742</v>
      </c>
      <c r="B78" s="4" t="s">
        <v>1741</v>
      </c>
      <c r="C78" s="5" t="s">
        <v>1744</v>
      </c>
      <c r="D78" s="4" t="s">
        <v>1743</v>
      </c>
      <c r="E78" s="4" t="s">
        <v>1740</v>
      </c>
      <c r="F78" s="7" t="s">
        <v>2104</v>
      </c>
    </row>
    <row r="79" spans="1:6" ht="33.75" x14ac:dyDescent="0.2">
      <c r="A79" s="4" t="s">
        <v>1747</v>
      </c>
      <c r="B79" s="4" t="s">
        <v>1746</v>
      </c>
      <c r="C79" s="5" t="s">
        <v>1749</v>
      </c>
      <c r="D79" s="4" t="s">
        <v>1748</v>
      </c>
      <c r="E79" s="4" t="s">
        <v>1745</v>
      </c>
      <c r="F79" s="7" t="s">
        <v>2105</v>
      </c>
    </row>
    <row r="80" spans="1:6" ht="33.75" x14ac:dyDescent="0.2">
      <c r="A80" s="4" t="s">
        <v>1752</v>
      </c>
      <c r="B80" s="4" t="s">
        <v>1751</v>
      </c>
      <c r="C80" s="5" t="s">
        <v>949</v>
      </c>
      <c r="D80" s="4" t="s">
        <v>1753</v>
      </c>
      <c r="E80" s="4" t="s">
        <v>1750</v>
      </c>
      <c r="F80" s="7" t="s">
        <v>2106</v>
      </c>
    </row>
    <row r="81" spans="1:6" ht="101.25" x14ac:dyDescent="0.2">
      <c r="A81" s="4" t="s">
        <v>1757</v>
      </c>
      <c r="B81" s="4" t="s">
        <v>1759</v>
      </c>
      <c r="C81" s="5" t="s">
        <v>1760</v>
      </c>
      <c r="D81" s="4" t="s">
        <v>1758</v>
      </c>
      <c r="E81" s="4" t="s">
        <v>1756</v>
      </c>
      <c r="F81" s="7" t="s">
        <v>2107</v>
      </c>
    </row>
    <row r="82" spans="1:6" x14ac:dyDescent="0.2">
      <c r="A82" s="4" t="s">
        <v>1762</v>
      </c>
      <c r="B82" s="4" t="s">
        <v>1507</v>
      </c>
      <c r="C82" s="5"/>
      <c r="D82" s="4" t="s">
        <v>1763</v>
      </c>
      <c r="E82" s="4" t="s">
        <v>1761</v>
      </c>
      <c r="F82" s="7" t="s">
        <v>2108</v>
      </c>
    </row>
    <row r="83" spans="1:6" x14ac:dyDescent="0.2">
      <c r="A83" s="4" t="s">
        <v>1766</v>
      </c>
      <c r="B83" s="4" t="s">
        <v>1765</v>
      </c>
      <c r="C83" s="5"/>
      <c r="D83" s="4" t="s">
        <v>1767</v>
      </c>
      <c r="E83" s="4" t="s">
        <v>1764</v>
      </c>
      <c r="F83" s="7" t="s">
        <v>2109</v>
      </c>
    </row>
    <row r="84" spans="1:6" x14ac:dyDescent="0.2">
      <c r="A84" s="4" t="s">
        <v>1769</v>
      </c>
      <c r="B84" s="4" t="s">
        <v>1771</v>
      </c>
      <c r="C84" s="5" t="s">
        <v>17</v>
      </c>
      <c r="D84" s="4" t="s">
        <v>1770</v>
      </c>
      <c r="E84" s="4" t="s">
        <v>1768</v>
      </c>
      <c r="F84" s="7" t="s">
        <v>2110</v>
      </c>
    </row>
    <row r="85" spans="1:6" ht="270" x14ac:dyDescent="0.2">
      <c r="A85" s="4" t="s">
        <v>1773</v>
      </c>
      <c r="B85" s="4" t="s">
        <v>1775</v>
      </c>
      <c r="C85" s="5" t="s">
        <v>1776</v>
      </c>
      <c r="D85" s="4" t="s">
        <v>1774</v>
      </c>
      <c r="E85" s="4" t="s">
        <v>1772</v>
      </c>
      <c r="F85" s="7" t="s">
        <v>2111</v>
      </c>
    </row>
    <row r="86" spans="1:6" x14ac:dyDescent="0.2">
      <c r="A86" s="4" t="s">
        <v>1778</v>
      </c>
      <c r="B86" s="4" t="s">
        <v>1780</v>
      </c>
      <c r="C86" s="5" t="s">
        <v>568</v>
      </c>
      <c r="D86" s="4" t="s">
        <v>1779</v>
      </c>
      <c r="E86" s="4" t="s">
        <v>1777</v>
      </c>
      <c r="F86" s="7" t="s">
        <v>2112</v>
      </c>
    </row>
    <row r="87" spans="1:6" ht="22.5" x14ac:dyDescent="0.2">
      <c r="A87" s="4" t="s">
        <v>1293</v>
      </c>
      <c r="B87" s="4" t="s">
        <v>1292</v>
      </c>
      <c r="C87" s="5" t="s">
        <v>1295</v>
      </c>
      <c r="D87" s="4" t="s">
        <v>1294</v>
      </c>
      <c r="E87" s="4" t="s">
        <v>1291</v>
      </c>
      <c r="F87" s="7" t="s">
        <v>2113</v>
      </c>
    </row>
    <row r="88" spans="1:6" ht="168.75" x14ac:dyDescent="0.2">
      <c r="A88" s="4" t="s">
        <v>1297</v>
      </c>
      <c r="B88" s="4" t="s">
        <v>349</v>
      </c>
      <c r="C88" s="5" t="s">
        <v>48</v>
      </c>
      <c r="D88" s="4" t="s">
        <v>1298</v>
      </c>
      <c r="E88" s="4" t="s">
        <v>1296</v>
      </c>
      <c r="F88" s="7" t="s">
        <v>2114</v>
      </c>
    </row>
    <row r="89" spans="1:6" ht="112.5" x14ac:dyDescent="0.2">
      <c r="A89" s="4" t="s">
        <v>1300</v>
      </c>
      <c r="B89" s="4" t="s">
        <v>1302</v>
      </c>
      <c r="C89" s="5" t="s">
        <v>1303</v>
      </c>
      <c r="D89" s="4" t="s">
        <v>1301</v>
      </c>
      <c r="E89" s="4" t="s">
        <v>1299</v>
      </c>
      <c r="F89" s="7" t="s">
        <v>2115</v>
      </c>
    </row>
    <row r="90" spans="1:6" x14ac:dyDescent="0.2">
      <c r="A90" s="4" t="s">
        <v>1306</v>
      </c>
      <c r="B90" s="4" t="s">
        <v>1305</v>
      </c>
      <c r="C90" s="5"/>
      <c r="D90" s="4" t="s">
        <v>1307</v>
      </c>
      <c r="E90" s="4" t="s">
        <v>1304</v>
      </c>
      <c r="F90" s="7" t="s">
        <v>2116</v>
      </c>
    </row>
    <row r="91" spans="1:6" ht="168.75" x14ac:dyDescent="0.2">
      <c r="A91" s="4" t="s">
        <v>1309</v>
      </c>
      <c r="B91" s="4" t="s">
        <v>1311</v>
      </c>
      <c r="C91" s="5" t="s">
        <v>48</v>
      </c>
      <c r="D91" s="4" t="s">
        <v>1310</v>
      </c>
      <c r="E91" s="4" t="s">
        <v>1308</v>
      </c>
      <c r="F91" s="7" t="s">
        <v>2117</v>
      </c>
    </row>
    <row r="92" spans="1:6" ht="168.75" x14ac:dyDescent="0.2">
      <c r="A92" s="4" t="s">
        <v>1313</v>
      </c>
      <c r="B92" s="4" t="s">
        <v>1315</v>
      </c>
      <c r="C92" s="5" t="s">
        <v>48</v>
      </c>
      <c r="D92" s="4" t="s">
        <v>1314</v>
      </c>
      <c r="E92" s="4" t="s">
        <v>1312</v>
      </c>
      <c r="F92" s="7" t="s">
        <v>2118</v>
      </c>
    </row>
    <row r="93" spans="1:6" ht="22.5" x14ac:dyDescent="0.2">
      <c r="A93" s="4" t="s">
        <v>1317</v>
      </c>
      <c r="B93" s="4" t="s">
        <v>1319</v>
      </c>
      <c r="C93" s="5" t="s">
        <v>1320</v>
      </c>
      <c r="D93" s="4" t="s">
        <v>1318</v>
      </c>
      <c r="E93" s="4" t="s">
        <v>1316</v>
      </c>
      <c r="F93" s="7" t="s">
        <v>2119</v>
      </c>
    </row>
    <row r="94" spans="1:6" ht="45" x14ac:dyDescent="0.2">
      <c r="A94" s="4" t="s">
        <v>434</v>
      </c>
      <c r="B94" s="4" t="s">
        <v>438</v>
      </c>
      <c r="C94" s="5" t="s">
        <v>1322</v>
      </c>
      <c r="D94" s="4" t="s">
        <v>1321</v>
      </c>
      <c r="E94" s="4" t="s">
        <v>433</v>
      </c>
      <c r="F94" s="7" t="s">
        <v>2018</v>
      </c>
    </row>
    <row r="95" spans="1:6" ht="56.25" x14ac:dyDescent="0.2">
      <c r="A95" s="4" t="s">
        <v>1324</v>
      </c>
      <c r="B95" s="4" t="s">
        <v>1326</v>
      </c>
      <c r="C95" s="5" t="s">
        <v>1327</v>
      </c>
      <c r="D95" s="4" t="s">
        <v>1325</v>
      </c>
      <c r="E95" s="4" t="s">
        <v>1323</v>
      </c>
      <c r="F95" s="7" t="s">
        <v>2120</v>
      </c>
    </row>
    <row r="96" spans="1:6" ht="270" x14ac:dyDescent="0.2">
      <c r="A96" s="4" t="s">
        <v>1329</v>
      </c>
      <c r="B96" s="4" t="s">
        <v>469</v>
      </c>
      <c r="C96" s="5" t="s">
        <v>1331</v>
      </c>
      <c r="D96" s="4" t="s">
        <v>1330</v>
      </c>
      <c r="E96" s="4" t="s">
        <v>1328</v>
      </c>
      <c r="F96" s="7" t="s">
        <v>2121</v>
      </c>
    </row>
    <row r="97" spans="1:6" x14ac:dyDescent="0.2">
      <c r="A97" s="4" t="s">
        <v>1334</v>
      </c>
      <c r="B97" s="4" t="s">
        <v>1333</v>
      </c>
      <c r="C97" s="5"/>
      <c r="D97" s="4" t="s">
        <v>1335</v>
      </c>
      <c r="E97" s="4" t="s">
        <v>1332</v>
      </c>
      <c r="F97" s="7" t="s">
        <v>2122</v>
      </c>
    </row>
    <row r="98" spans="1:6" ht="22.5" x14ac:dyDescent="0.2">
      <c r="A98" s="4" t="s">
        <v>1338</v>
      </c>
      <c r="B98" s="4" t="s">
        <v>1337</v>
      </c>
      <c r="C98" s="5" t="s">
        <v>1340</v>
      </c>
      <c r="D98" s="4" t="s">
        <v>1339</v>
      </c>
      <c r="E98" s="4" t="s">
        <v>1336</v>
      </c>
      <c r="F98" s="7" t="s">
        <v>2123</v>
      </c>
    </row>
    <row r="99" spans="1:6" ht="56.25" x14ac:dyDescent="0.2">
      <c r="A99" s="4" t="s">
        <v>1343</v>
      </c>
      <c r="B99" s="4" t="s">
        <v>1342</v>
      </c>
      <c r="C99" s="5" t="s">
        <v>1327</v>
      </c>
      <c r="D99" s="4" t="s">
        <v>1344</v>
      </c>
      <c r="E99" s="4" t="s">
        <v>1341</v>
      </c>
      <c r="F99" s="7" t="s">
        <v>2124</v>
      </c>
    </row>
    <row r="100" spans="1:6" ht="22.5" x14ac:dyDescent="0.2">
      <c r="A100" s="4" t="s">
        <v>1500</v>
      </c>
      <c r="B100" s="4" t="s">
        <v>1499</v>
      </c>
      <c r="C100" s="5" t="s">
        <v>1502</v>
      </c>
      <c r="D100" s="4" t="s">
        <v>1501</v>
      </c>
      <c r="E100" s="4" t="s">
        <v>1498</v>
      </c>
      <c r="F100" s="7" t="s">
        <v>2048</v>
      </c>
    </row>
    <row r="101" spans="1:6" ht="67.5" x14ac:dyDescent="0.2">
      <c r="A101" s="4" t="s">
        <v>1495</v>
      </c>
      <c r="B101" s="4" t="s">
        <v>1497</v>
      </c>
      <c r="C101" s="5" t="s">
        <v>362</v>
      </c>
      <c r="D101" s="4" t="s">
        <v>1496</v>
      </c>
      <c r="E101" s="4" t="s">
        <v>1494</v>
      </c>
      <c r="F101" s="7" t="s">
        <v>2047</v>
      </c>
    </row>
    <row r="102" spans="1:6" ht="67.5" x14ac:dyDescent="0.2">
      <c r="A102" s="4" t="s">
        <v>1491</v>
      </c>
      <c r="B102" s="4" t="s">
        <v>1493</v>
      </c>
      <c r="C102" s="5" t="s">
        <v>1015</v>
      </c>
      <c r="D102" s="4" t="s">
        <v>1492</v>
      </c>
      <c r="E102" s="4" t="s">
        <v>1490</v>
      </c>
      <c r="F102" s="7" t="s">
        <v>2046</v>
      </c>
    </row>
    <row r="103" spans="1:6" ht="22.5" x14ac:dyDescent="0.2">
      <c r="A103" s="4" t="s">
        <v>1487</v>
      </c>
      <c r="B103" s="4" t="s">
        <v>1489</v>
      </c>
      <c r="C103" s="5" t="s">
        <v>890</v>
      </c>
      <c r="D103" s="4" t="s">
        <v>1488</v>
      </c>
      <c r="E103" s="4" t="s">
        <v>1486</v>
      </c>
      <c r="F103" s="7" t="s">
        <v>2045</v>
      </c>
    </row>
    <row r="104" spans="1:6" ht="292.5" x14ac:dyDescent="0.2">
      <c r="A104" s="4" t="s">
        <v>1483</v>
      </c>
      <c r="B104" s="4" t="s">
        <v>1482</v>
      </c>
      <c r="C104" s="5" t="s">
        <v>1485</v>
      </c>
      <c r="D104" s="4" t="s">
        <v>1484</v>
      </c>
      <c r="E104" s="4" t="s">
        <v>1481</v>
      </c>
      <c r="F104" s="7" t="s">
        <v>2044</v>
      </c>
    </row>
    <row r="105" spans="1:6" ht="22.5" x14ac:dyDescent="0.2">
      <c r="A105" s="4" t="s">
        <v>1479</v>
      </c>
      <c r="B105" s="4" t="s">
        <v>66</v>
      </c>
      <c r="C105" s="5" t="s">
        <v>70</v>
      </c>
      <c r="D105" s="4" t="s">
        <v>1480</v>
      </c>
      <c r="E105" s="4" t="s">
        <v>1478</v>
      </c>
      <c r="F105" s="7" t="s">
        <v>2043</v>
      </c>
    </row>
    <row r="106" spans="1:6" ht="22.5" x14ac:dyDescent="0.2">
      <c r="A106" s="4" t="s">
        <v>1475</v>
      </c>
      <c r="B106" s="4" t="s">
        <v>1474</v>
      </c>
      <c r="C106" s="5" t="s">
        <v>1477</v>
      </c>
      <c r="D106" s="4" t="s">
        <v>1476</v>
      </c>
      <c r="E106" s="4" t="s">
        <v>1473</v>
      </c>
      <c r="F106" s="7" t="s">
        <v>2042</v>
      </c>
    </row>
    <row r="107" spans="1:6" ht="22.5" x14ac:dyDescent="0.2">
      <c r="A107" s="4" t="s">
        <v>1469</v>
      </c>
      <c r="B107" s="4" t="s">
        <v>1471</v>
      </c>
      <c r="C107" s="5" t="s">
        <v>1472</v>
      </c>
      <c r="D107" s="4" t="s">
        <v>1470</v>
      </c>
      <c r="E107" s="4" t="s">
        <v>1468</v>
      </c>
      <c r="F107" s="7" t="s">
        <v>2041</v>
      </c>
    </row>
    <row r="108" spans="1:6" x14ac:dyDescent="0.2">
      <c r="A108" s="4" t="s">
        <v>1463</v>
      </c>
      <c r="B108" s="4" t="s">
        <v>1465</v>
      </c>
      <c r="C108" s="5"/>
      <c r="D108" s="4" t="s">
        <v>1467</v>
      </c>
      <c r="E108" s="4" t="s">
        <v>1462</v>
      </c>
      <c r="F108" s="7" t="s">
        <v>2040</v>
      </c>
    </row>
    <row r="109" spans="1:6" x14ac:dyDescent="0.2">
      <c r="A109" s="4" t="s">
        <v>1463</v>
      </c>
      <c r="B109" s="4" t="s">
        <v>1465</v>
      </c>
      <c r="C109" s="5"/>
      <c r="D109" s="4" t="s">
        <v>1464</v>
      </c>
      <c r="E109" s="4" t="s">
        <v>1466</v>
      </c>
      <c r="F109" s="7" t="s">
        <v>2039</v>
      </c>
    </row>
    <row r="110" spans="1:6" ht="22.5" x14ac:dyDescent="0.2">
      <c r="A110" s="4" t="s">
        <v>1458</v>
      </c>
      <c r="B110" s="4" t="s">
        <v>1460</v>
      </c>
      <c r="C110" s="5" t="s">
        <v>1461</v>
      </c>
      <c r="D110" s="4" t="s">
        <v>1459</v>
      </c>
      <c r="E110" s="4" t="s">
        <v>1457</v>
      </c>
      <c r="F110" s="7" t="s">
        <v>2038</v>
      </c>
    </row>
    <row r="111" spans="1:6" x14ac:dyDescent="0.2">
      <c r="A111" s="4" t="s">
        <v>1455</v>
      </c>
      <c r="B111" s="4" t="s">
        <v>1454</v>
      </c>
      <c r="C111" s="5"/>
      <c r="D111" s="4" t="s">
        <v>1456</v>
      </c>
      <c r="E111" s="4" t="s">
        <v>1453</v>
      </c>
      <c r="F111" s="7" t="s">
        <v>2037</v>
      </c>
    </row>
    <row r="112" spans="1:6" ht="337.5" x14ac:dyDescent="0.2">
      <c r="A112" s="4" t="s">
        <v>1243</v>
      </c>
      <c r="B112" s="4" t="s">
        <v>654</v>
      </c>
      <c r="C112" s="5" t="s">
        <v>105</v>
      </c>
      <c r="D112" s="4" t="s">
        <v>1244</v>
      </c>
      <c r="E112" s="4" t="s">
        <v>1242</v>
      </c>
      <c r="F112" s="7" t="s">
        <v>2035</v>
      </c>
    </row>
    <row r="113" spans="1:6" ht="78.75" x14ac:dyDescent="0.2">
      <c r="A113" s="4" t="s">
        <v>1448</v>
      </c>
      <c r="B113" s="4" t="s">
        <v>1447</v>
      </c>
      <c r="C113" s="5" t="s">
        <v>1450</v>
      </c>
      <c r="D113" s="4" t="s">
        <v>1449</v>
      </c>
      <c r="E113" s="4" t="s">
        <v>1446</v>
      </c>
      <c r="F113" s="7" t="s">
        <v>2034</v>
      </c>
    </row>
    <row r="114" spans="1:6" ht="45" x14ac:dyDescent="0.2">
      <c r="A114" s="4" t="s">
        <v>502</v>
      </c>
      <c r="B114" s="4" t="s">
        <v>66</v>
      </c>
      <c r="C114" s="5" t="s">
        <v>504</v>
      </c>
      <c r="D114" s="4" t="s">
        <v>503</v>
      </c>
      <c r="E114" s="4" t="s">
        <v>501</v>
      </c>
      <c r="F114" s="7" t="s">
        <v>2033</v>
      </c>
    </row>
    <row r="115" spans="1:6" x14ac:dyDescent="0.2">
      <c r="A115" s="4" t="s">
        <v>499</v>
      </c>
      <c r="B115" s="4" t="s">
        <v>498</v>
      </c>
      <c r="C115" s="5"/>
      <c r="D115" s="4" t="s">
        <v>500</v>
      </c>
      <c r="E115" s="4" t="s">
        <v>497</v>
      </c>
      <c r="F115" s="7" t="s">
        <v>2032</v>
      </c>
    </row>
    <row r="116" spans="1:6" x14ac:dyDescent="0.2">
      <c r="A116" s="4" t="s">
        <v>495</v>
      </c>
      <c r="B116" s="4" t="s">
        <v>494</v>
      </c>
      <c r="C116" s="5" t="s">
        <v>216</v>
      </c>
      <c r="D116" s="4" t="s">
        <v>496</v>
      </c>
      <c r="E116" s="4" t="s">
        <v>493</v>
      </c>
      <c r="F116" s="7" t="s">
        <v>2031</v>
      </c>
    </row>
    <row r="117" spans="1:6" x14ac:dyDescent="0.2">
      <c r="A117" s="4" t="s">
        <v>491</v>
      </c>
      <c r="B117" s="4" t="s">
        <v>490</v>
      </c>
      <c r="C117" s="5"/>
      <c r="D117" s="4" t="s">
        <v>492</v>
      </c>
      <c r="E117" s="4" t="s">
        <v>489</v>
      </c>
      <c r="F117" s="7" t="s">
        <v>2030</v>
      </c>
    </row>
    <row r="118" spans="1:6" x14ac:dyDescent="0.2">
      <c r="A118" s="4" t="s">
        <v>485</v>
      </c>
      <c r="B118" s="4" t="s">
        <v>487</v>
      </c>
      <c r="C118" s="5" t="s">
        <v>488</v>
      </c>
      <c r="D118" s="4" t="s">
        <v>486</v>
      </c>
      <c r="E118" s="4" t="s">
        <v>484</v>
      </c>
      <c r="F118" s="7" t="s">
        <v>2029</v>
      </c>
    </row>
    <row r="119" spans="1:6" ht="135" x14ac:dyDescent="0.2">
      <c r="A119" s="4" t="s">
        <v>481</v>
      </c>
      <c r="B119" s="4" t="s">
        <v>480</v>
      </c>
      <c r="C119" s="5" t="s">
        <v>483</v>
      </c>
      <c r="D119" s="4" t="s">
        <v>482</v>
      </c>
      <c r="E119" s="4" t="s">
        <v>479</v>
      </c>
      <c r="F119" s="7" t="s">
        <v>2028</v>
      </c>
    </row>
    <row r="120" spans="1:6" ht="135" x14ac:dyDescent="0.2">
      <c r="A120" s="4" t="s">
        <v>475</v>
      </c>
      <c r="B120" s="4" t="s">
        <v>477</v>
      </c>
      <c r="C120" s="5" t="s">
        <v>478</v>
      </c>
      <c r="D120" s="4" t="s">
        <v>476</v>
      </c>
      <c r="E120" s="4" t="s">
        <v>474</v>
      </c>
      <c r="F120" s="7" t="s">
        <v>2027</v>
      </c>
    </row>
    <row r="121" spans="1:6" ht="247.5" x14ac:dyDescent="0.2">
      <c r="A121" s="4" t="s">
        <v>470</v>
      </c>
      <c r="B121" s="4" t="s">
        <v>472</v>
      </c>
      <c r="C121" s="5" t="s">
        <v>473</v>
      </c>
      <c r="D121" s="4" t="s">
        <v>471</v>
      </c>
      <c r="E121" s="4" t="s">
        <v>468</v>
      </c>
      <c r="F121" s="7" t="s">
        <v>2026</v>
      </c>
    </row>
    <row r="122" spans="1:6" ht="281.25" x14ac:dyDescent="0.2">
      <c r="A122" s="4" t="s">
        <v>464</v>
      </c>
      <c r="B122" s="4" t="s">
        <v>466</v>
      </c>
      <c r="C122" s="5" t="s">
        <v>467</v>
      </c>
      <c r="D122" s="4" t="s">
        <v>465</v>
      </c>
      <c r="E122" s="4" t="s">
        <v>463</v>
      </c>
      <c r="F122" s="7" t="s">
        <v>2025</v>
      </c>
    </row>
    <row r="123" spans="1:6" ht="22.5" x14ac:dyDescent="0.2">
      <c r="A123" s="4" t="s">
        <v>460</v>
      </c>
      <c r="B123" s="4" t="s">
        <v>462</v>
      </c>
      <c r="C123" s="5" t="s">
        <v>70</v>
      </c>
      <c r="D123" s="4" t="s">
        <v>461</v>
      </c>
      <c r="E123" s="4" t="s">
        <v>459</v>
      </c>
      <c r="F123" s="7" t="s">
        <v>2024</v>
      </c>
    </row>
    <row r="124" spans="1:6" ht="337.5" x14ac:dyDescent="0.2">
      <c r="A124" s="4" t="s">
        <v>457</v>
      </c>
      <c r="B124" s="4" t="s">
        <v>341</v>
      </c>
      <c r="C124" s="5" t="s">
        <v>105</v>
      </c>
      <c r="D124" s="4" t="s">
        <v>458</v>
      </c>
      <c r="E124" s="4" t="s">
        <v>456</v>
      </c>
      <c r="F124" s="7" t="s">
        <v>2023</v>
      </c>
    </row>
    <row r="125" spans="1:6" ht="360" x14ac:dyDescent="0.2">
      <c r="A125" s="4" t="s">
        <v>453</v>
      </c>
      <c r="B125" s="4" t="s">
        <v>452</v>
      </c>
      <c r="C125" s="5" t="s">
        <v>455</v>
      </c>
      <c r="D125" s="4" t="s">
        <v>454</v>
      </c>
      <c r="E125" s="4" t="s">
        <v>451</v>
      </c>
      <c r="F125" s="7" t="s">
        <v>2022</v>
      </c>
    </row>
    <row r="126" spans="1:6" ht="33.75" x14ac:dyDescent="0.2">
      <c r="A126" s="4" t="s">
        <v>447</v>
      </c>
      <c r="B126" s="4" t="s">
        <v>449</v>
      </c>
      <c r="C126" s="5" t="s">
        <v>450</v>
      </c>
      <c r="D126" s="4" t="s">
        <v>448</v>
      </c>
      <c r="E126" s="4" t="s">
        <v>446</v>
      </c>
      <c r="F126" s="7" t="s">
        <v>2021</v>
      </c>
    </row>
    <row r="127" spans="1:6" x14ac:dyDescent="0.2">
      <c r="A127" s="4" t="s">
        <v>444</v>
      </c>
      <c r="B127" s="4" t="s">
        <v>66</v>
      </c>
      <c r="C127" s="5"/>
      <c r="D127" s="4" t="s">
        <v>445</v>
      </c>
      <c r="E127" s="4" t="s">
        <v>443</v>
      </c>
      <c r="F127" s="7" t="s">
        <v>2020</v>
      </c>
    </row>
    <row r="128" spans="1:6" ht="112.5" x14ac:dyDescent="0.2">
      <c r="A128" s="4" t="s">
        <v>440</v>
      </c>
      <c r="B128" s="4" t="s">
        <v>442</v>
      </c>
      <c r="C128" s="5" t="s">
        <v>89</v>
      </c>
      <c r="D128" s="4" t="s">
        <v>441</v>
      </c>
      <c r="E128" s="4" t="s">
        <v>439</v>
      </c>
      <c r="F128" s="7" t="s">
        <v>2019</v>
      </c>
    </row>
    <row r="129" spans="1:6" ht="292.5" x14ac:dyDescent="0.2">
      <c r="A129" s="4" t="s">
        <v>434</v>
      </c>
      <c r="B129" s="4" t="s">
        <v>436</v>
      </c>
      <c r="C129" s="5" t="s">
        <v>437</v>
      </c>
      <c r="D129" s="4" t="s">
        <v>435</v>
      </c>
      <c r="E129" s="4" t="s">
        <v>433</v>
      </c>
      <c r="F129" s="7" t="s">
        <v>2017</v>
      </c>
    </row>
    <row r="130" spans="1:6" x14ac:dyDescent="0.2">
      <c r="A130" s="4" t="s">
        <v>430</v>
      </c>
      <c r="B130" s="4" t="s">
        <v>432</v>
      </c>
      <c r="C130" s="5"/>
      <c r="D130" s="4" t="s">
        <v>431</v>
      </c>
      <c r="E130" s="4" t="s">
        <v>429</v>
      </c>
      <c r="F130" s="7" t="s">
        <v>2016</v>
      </c>
    </row>
    <row r="131" spans="1:6" x14ac:dyDescent="0.2">
      <c r="A131" s="4" t="s">
        <v>427</v>
      </c>
      <c r="B131" s="4" t="s">
        <v>66</v>
      </c>
      <c r="C131" s="5"/>
      <c r="D131" s="4" t="s">
        <v>428</v>
      </c>
      <c r="E131" s="4" t="s">
        <v>426</v>
      </c>
      <c r="F131" s="7" t="s">
        <v>2015</v>
      </c>
    </row>
    <row r="132" spans="1:6" x14ac:dyDescent="0.2">
      <c r="A132" s="4" t="s">
        <v>386</v>
      </c>
      <c r="B132" s="4" t="s">
        <v>425</v>
      </c>
      <c r="C132" s="5"/>
      <c r="D132" s="4" t="s">
        <v>424</v>
      </c>
      <c r="E132" s="4" t="s">
        <v>389</v>
      </c>
      <c r="F132" s="7" t="s">
        <v>1805</v>
      </c>
    </row>
    <row r="133" spans="1:6" ht="326.25" x14ac:dyDescent="0.2">
      <c r="A133" s="4" t="s">
        <v>421</v>
      </c>
      <c r="B133" s="4" t="s">
        <v>420</v>
      </c>
      <c r="C133" s="5" t="s">
        <v>423</v>
      </c>
      <c r="D133" s="4" t="s">
        <v>422</v>
      </c>
      <c r="E133" s="4" t="s">
        <v>419</v>
      </c>
      <c r="F133" s="7" t="s">
        <v>2014</v>
      </c>
    </row>
    <row r="134" spans="1:6" ht="22.5" x14ac:dyDescent="0.2">
      <c r="A134" s="4" t="s">
        <v>415</v>
      </c>
      <c r="B134" s="4" t="s">
        <v>417</v>
      </c>
      <c r="C134" s="5" t="s">
        <v>418</v>
      </c>
      <c r="D134" s="4" t="s">
        <v>416</v>
      </c>
      <c r="E134" s="4" t="s">
        <v>414</v>
      </c>
      <c r="F134" s="7" t="s">
        <v>2067</v>
      </c>
    </row>
    <row r="135" spans="1:6" x14ac:dyDescent="0.2">
      <c r="A135" s="4" t="s">
        <v>412</v>
      </c>
      <c r="B135" s="4" t="s">
        <v>411</v>
      </c>
      <c r="C135" s="5"/>
      <c r="D135" s="4" t="s">
        <v>413</v>
      </c>
      <c r="E135" s="4" t="s">
        <v>410</v>
      </c>
      <c r="F135" s="7" t="s">
        <v>2066</v>
      </c>
    </row>
    <row r="136" spans="1:6" x14ac:dyDescent="0.2">
      <c r="A136" s="4" t="s">
        <v>408</v>
      </c>
      <c r="B136" s="4" t="s">
        <v>109</v>
      </c>
      <c r="C136" s="5"/>
      <c r="D136" s="4" t="s">
        <v>409</v>
      </c>
      <c r="E136" s="4" t="s">
        <v>407</v>
      </c>
      <c r="F136" s="7" t="s">
        <v>2065</v>
      </c>
    </row>
    <row r="137" spans="1:6" ht="22.5" x14ac:dyDescent="0.2">
      <c r="A137" s="4" t="s">
        <v>403</v>
      </c>
      <c r="B137" s="4" t="s">
        <v>1185</v>
      </c>
      <c r="C137" s="5" t="s">
        <v>1186</v>
      </c>
      <c r="D137" s="4" t="s">
        <v>1184</v>
      </c>
      <c r="E137" s="4" t="e">
        <v>#N/A</v>
      </c>
      <c r="F137" s="7" t="s">
        <v>2193</v>
      </c>
    </row>
    <row r="138" spans="1:6" x14ac:dyDescent="0.2">
      <c r="A138" s="4" t="s">
        <v>401</v>
      </c>
      <c r="B138" s="4" t="s">
        <v>400</v>
      </c>
      <c r="C138" s="5"/>
      <c r="D138" s="4" t="s">
        <v>402</v>
      </c>
      <c r="E138" s="4" t="s">
        <v>399</v>
      </c>
      <c r="F138" s="7" t="s">
        <v>1808</v>
      </c>
    </row>
    <row r="139" spans="1:6" x14ac:dyDescent="0.2">
      <c r="A139" s="4" t="s">
        <v>397</v>
      </c>
      <c r="B139" s="4" t="s">
        <v>396</v>
      </c>
      <c r="C139" s="5"/>
      <c r="D139" s="4" t="s">
        <v>398</v>
      </c>
      <c r="E139" s="4" t="s">
        <v>395</v>
      </c>
      <c r="F139" s="7" t="s">
        <v>1807</v>
      </c>
    </row>
    <row r="140" spans="1:6" ht="157.5" x14ac:dyDescent="0.2">
      <c r="A140" s="4" t="s">
        <v>391</v>
      </c>
      <c r="B140" s="4" t="s">
        <v>393</v>
      </c>
      <c r="C140" s="5" t="s">
        <v>394</v>
      </c>
      <c r="D140" s="4" t="s">
        <v>392</v>
      </c>
      <c r="E140" s="4" t="s">
        <v>390</v>
      </c>
      <c r="F140" s="7" t="s">
        <v>1806</v>
      </c>
    </row>
    <row r="141" spans="1:6" x14ac:dyDescent="0.2">
      <c r="A141" s="4" t="s">
        <v>386</v>
      </c>
      <c r="B141" s="4" t="s">
        <v>388</v>
      </c>
      <c r="C141" s="5"/>
      <c r="D141" s="4" t="s">
        <v>387</v>
      </c>
      <c r="E141" s="4" t="s">
        <v>389</v>
      </c>
      <c r="F141" s="7" t="s">
        <v>1804</v>
      </c>
    </row>
    <row r="142" spans="1:6" ht="168.75" x14ac:dyDescent="0.2">
      <c r="A142" s="4" t="s">
        <v>345</v>
      </c>
      <c r="B142" s="4" t="s">
        <v>349</v>
      </c>
      <c r="C142" s="5" t="s">
        <v>48</v>
      </c>
      <c r="D142" s="4" t="s">
        <v>881</v>
      </c>
      <c r="E142" s="4" t="s">
        <v>347</v>
      </c>
      <c r="F142" s="7" t="s">
        <v>1803</v>
      </c>
    </row>
    <row r="143" spans="1:6" ht="67.5" x14ac:dyDescent="0.2">
      <c r="A143" s="4" t="s">
        <v>382</v>
      </c>
      <c r="B143" s="4" t="s">
        <v>381</v>
      </c>
      <c r="C143" s="5" t="s">
        <v>384</v>
      </c>
      <c r="D143" s="4" t="s">
        <v>383</v>
      </c>
      <c r="E143" s="4" t="s">
        <v>380</v>
      </c>
      <c r="F143" s="7" t="s">
        <v>1800</v>
      </c>
    </row>
    <row r="144" spans="1:6" ht="33.75" x14ac:dyDescent="0.2">
      <c r="A144" s="4" t="s">
        <v>376</v>
      </c>
      <c r="B144" s="4" t="s">
        <v>378</v>
      </c>
      <c r="C144" s="5" t="s">
        <v>379</v>
      </c>
      <c r="D144" s="4" t="s">
        <v>377</v>
      </c>
      <c r="E144" s="4" t="s">
        <v>375</v>
      </c>
      <c r="F144" s="7" t="s">
        <v>1799</v>
      </c>
    </row>
    <row r="145" spans="1:6" ht="33.75" x14ac:dyDescent="0.2">
      <c r="A145" s="4" t="s">
        <v>371</v>
      </c>
      <c r="B145" s="4" t="s">
        <v>373</v>
      </c>
      <c r="C145" s="5" t="s">
        <v>374</v>
      </c>
      <c r="D145" s="4" t="s">
        <v>372</v>
      </c>
      <c r="E145" s="4" t="s">
        <v>370</v>
      </c>
      <c r="F145" s="7" t="s">
        <v>1798</v>
      </c>
    </row>
    <row r="146" spans="1:6" x14ac:dyDescent="0.2">
      <c r="A146" s="4" t="s">
        <v>368</v>
      </c>
      <c r="B146" s="4" t="s">
        <v>286</v>
      </c>
      <c r="C146" s="5"/>
      <c r="D146" s="4" t="s">
        <v>369</v>
      </c>
      <c r="E146" s="4" t="s">
        <v>367</v>
      </c>
      <c r="F146" s="7" t="s">
        <v>1797</v>
      </c>
    </row>
    <row r="147" spans="1:6" ht="22.5" x14ac:dyDescent="0.2">
      <c r="A147" s="4" t="s">
        <v>365</v>
      </c>
      <c r="B147" s="4" t="s">
        <v>364</v>
      </c>
      <c r="C147" s="5" t="s">
        <v>22</v>
      </c>
      <c r="D147" s="4" t="s">
        <v>366</v>
      </c>
      <c r="E147" s="4" t="s">
        <v>363</v>
      </c>
      <c r="F147" s="7" t="s">
        <v>1796</v>
      </c>
    </row>
    <row r="148" spans="1:6" ht="67.5" x14ac:dyDescent="0.2">
      <c r="A148" s="4" t="s">
        <v>360</v>
      </c>
      <c r="B148" s="4" t="s">
        <v>359</v>
      </c>
      <c r="C148" s="5" t="s">
        <v>362</v>
      </c>
      <c r="D148" s="4" t="s">
        <v>361</v>
      </c>
      <c r="E148" s="4" t="s">
        <v>358</v>
      </c>
      <c r="F148" s="7" t="s">
        <v>1795</v>
      </c>
    </row>
    <row r="149" spans="1:6" x14ac:dyDescent="0.2">
      <c r="A149" s="4" t="s">
        <v>355</v>
      </c>
      <c r="B149" s="4" t="s">
        <v>357</v>
      </c>
      <c r="C149" s="5"/>
      <c r="D149" s="4" t="s">
        <v>1153</v>
      </c>
      <c r="E149" s="4" t="s">
        <v>354</v>
      </c>
      <c r="F149" s="7" t="s">
        <v>1794</v>
      </c>
    </row>
    <row r="150" spans="1:6" x14ac:dyDescent="0.2">
      <c r="A150" s="4" t="s">
        <v>351</v>
      </c>
      <c r="B150" s="4" t="s">
        <v>171</v>
      </c>
      <c r="C150" s="5" t="s">
        <v>353</v>
      </c>
      <c r="D150" s="4" t="s">
        <v>352</v>
      </c>
      <c r="E150" s="4" t="s">
        <v>350</v>
      </c>
      <c r="F150" s="7" t="s">
        <v>1792</v>
      </c>
    </row>
    <row r="151" spans="1:6" ht="67.5" x14ac:dyDescent="0.2">
      <c r="A151" s="4" t="s">
        <v>857</v>
      </c>
      <c r="B151" s="4" t="s">
        <v>856</v>
      </c>
      <c r="C151" s="5" t="s">
        <v>384</v>
      </c>
      <c r="D151" s="4" t="s">
        <v>858</v>
      </c>
      <c r="E151" s="4" t="s">
        <v>855</v>
      </c>
      <c r="F151" s="7" t="s">
        <v>1849</v>
      </c>
    </row>
    <row r="152" spans="1:6" ht="22.5" x14ac:dyDescent="0.2">
      <c r="A152" s="4" t="s">
        <v>860</v>
      </c>
      <c r="B152" s="4" t="s">
        <v>862</v>
      </c>
      <c r="C152" s="5" t="s">
        <v>80</v>
      </c>
      <c r="D152" s="4" t="s">
        <v>861</v>
      </c>
      <c r="E152" s="4" t="s">
        <v>859</v>
      </c>
      <c r="F152" s="7" t="s">
        <v>1850</v>
      </c>
    </row>
    <row r="153" spans="1:6" ht="22.5" x14ac:dyDescent="0.2">
      <c r="A153" s="4" t="s">
        <v>258</v>
      </c>
      <c r="B153" s="4" t="s">
        <v>864</v>
      </c>
      <c r="C153" s="5" t="s">
        <v>865</v>
      </c>
      <c r="D153" s="4" t="s">
        <v>863</v>
      </c>
      <c r="E153" s="4" t="s">
        <v>262</v>
      </c>
      <c r="F153" s="7" t="s">
        <v>1852</v>
      </c>
    </row>
    <row r="154" spans="1:6" ht="33.75" x14ac:dyDescent="0.2">
      <c r="A154" s="4" t="s">
        <v>867</v>
      </c>
      <c r="B154" s="4" t="s">
        <v>869</v>
      </c>
      <c r="C154" s="5" t="s">
        <v>870</v>
      </c>
      <c r="D154" s="4" t="s">
        <v>868</v>
      </c>
      <c r="E154" s="4" t="s">
        <v>866</v>
      </c>
      <c r="F154" s="7" t="s">
        <v>1853</v>
      </c>
    </row>
    <row r="155" spans="1:6" ht="281.25" x14ac:dyDescent="0.2">
      <c r="A155" s="4" t="s">
        <v>873</v>
      </c>
      <c r="B155" s="4" t="s">
        <v>872</v>
      </c>
      <c r="C155" s="5" t="s">
        <v>875</v>
      </c>
      <c r="D155" s="4" t="s">
        <v>874</v>
      </c>
      <c r="E155" s="4" t="s">
        <v>871</v>
      </c>
      <c r="F155" s="7" t="s">
        <v>1854</v>
      </c>
    </row>
    <row r="156" spans="1:6" x14ac:dyDescent="0.2">
      <c r="A156" s="4" t="s">
        <v>873</v>
      </c>
      <c r="B156" s="4" t="s">
        <v>876</v>
      </c>
      <c r="C156" s="5" t="s">
        <v>1755</v>
      </c>
      <c r="D156" s="4" t="s">
        <v>1754</v>
      </c>
      <c r="E156" s="4" t="s">
        <v>871</v>
      </c>
      <c r="F156" s="7" t="s">
        <v>1854</v>
      </c>
    </row>
    <row r="157" spans="1:6" ht="337.5" x14ac:dyDescent="0.2">
      <c r="A157" s="4" t="s">
        <v>879</v>
      </c>
      <c r="B157" s="4" t="s">
        <v>878</v>
      </c>
      <c r="C157" s="5" t="s">
        <v>105</v>
      </c>
      <c r="D157" s="4" t="s">
        <v>880</v>
      </c>
      <c r="E157" s="4" t="s">
        <v>877</v>
      </c>
      <c r="F157" s="7" t="s">
        <v>1855</v>
      </c>
    </row>
    <row r="158" spans="1:6" ht="168.75" x14ac:dyDescent="0.2">
      <c r="A158" s="4" t="s">
        <v>345</v>
      </c>
      <c r="B158" s="4" t="s">
        <v>47</v>
      </c>
      <c r="C158" s="5" t="s">
        <v>48</v>
      </c>
      <c r="D158" s="4" t="s">
        <v>385</v>
      </c>
      <c r="E158" s="4" t="s">
        <v>348</v>
      </c>
      <c r="F158" s="7" t="s">
        <v>1802</v>
      </c>
    </row>
    <row r="159" spans="1:6" ht="56.25" x14ac:dyDescent="0.2">
      <c r="A159" s="4" t="s">
        <v>883</v>
      </c>
      <c r="B159" s="4" t="s">
        <v>60</v>
      </c>
      <c r="C159" s="5" t="s">
        <v>885</v>
      </c>
      <c r="D159" s="4" t="s">
        <v>884</v>
      </c>
      <c r="E159" s="4" t="s">
        <v>882</v>
      </c>
      <c r="F159" s="7" t="s">
        <v>1856</v>
      </c>
    </row>
    <row r="160" spans="1:6" ht="22.5" x14ac:dyDescent="0.2">
      <c r="A160" s="4" t="s">
        <v>888</v>
      </c>
      <c r="B160" s="4" t="s">
        <v>887</v>
      </c>
      <c r="C160" s="5" t="s">
        <v>890</v>
      </c>
      <c r="D160" s="4" t="s">
        <v>889</v>
      </c>
      <c r="E160" s="4" t="s">
        <v>886</v>
      </c>
      <c r="F160" s="7" t="s">
        <v>1857</v>
      </c>
    </row>
    <row r="161" spans="1:6" x14ac:dyDescent="0.2">
      <c r="A161" s="4" t="s">
        <v>892</v>
      </c>
      <c r="B161" s="4" t="s">
        <v>894</v>
      </c>
      <c r="C161" s="5" t="s">
        <v>895</v>
      </c>
      <c r="D161" s="4" t="s">
        <v>893</v>
      </c>
      <c r="E161" s="4" t="s">
        <v>891</v>
      </c>
      <c r="F161" s="7" t="s">
        <v>1858</v>
      </c>
    </row>
    <row r="162" spans="1:6" ht="78.75" x14ac:dyDescent="0.2">
      <c r="A162" s="4" t="s">
        <v>897</v>
      </c>
      <c r="B162" s="4" t="s">
        <v>899</v>
      </c>
      <c r="C162" s="5" t="s">
        <v>900</v>
      </c>
      <c r="D162" s="4" t="s">
        <v>898</v>
      </c>
      <c r="E162" s="4" t="s">
        <v>896</v>
      </c>
      <c r="F162" s="7" t="s">
        <v>1859</v>
      </c>
    </row>
    <row r="163" spans="1:6" ht="270" x14ac:dyDescent="0.2">
      <c r="A163" s="4" t="s">
        <v>902</v>
      </c>
      <c r="B163" s="4" t="s">
        <v>904</v>
      </c>
      <c r="C163" s="5" t="s">
        <v>905</v>
      </c>
      <c r="D163" s="4" t="s">
        <v>903</v>
      </c>
      <c r="E163" s="4" t="s">
        <v>901</v>
      </c>
      <c r="F163" s="7" t="s">
        <v>1860</v>
      </c>
    </row>
    <row r="164" spans="1:6" x14ac:dyDescent="0.2">
      <c r="A164" s="4" t="s">
        <v>907</v>
      </c>
      <c r="B164" s="4" t="s">
        <v>909</v>
      </c>
      <c r="C164" s="5" t="s">
        <v>115</v>
      </c>
      <c r="D164" s="4" t="s">
        <v>908</v>
      </c>
      <c r="E164" s="4" t="s">
        <v>906</v>
      </c>
      <c r="F164" s="7" t="s">
        <v>1861</v>
      </c>
    </row>
    <row r="165" spans="1:6" ht="135" x14ac:dyDescent="0.2">
      <c r="A165" s="4" t="s">
        <v>911</v>
      </c>
      <c r="B165" s="4" t="s">
        <v>913</v>
      </c>
      <c r="C165" s="5" t="s">
        <v>478</v>
      </c>
      <c r="D165" s="4" t="s">
        <v>912</v>
      </c>
      <c r="E165" s="4" t="s">
        <v>910</v>
      </c>
      <c r="F165" s="7" t="s">
        <v>1862</v>
      </c>
    </row>
    <row r="166" spans="1:6" ht="22.5" x14ac:dyDescent="0.2">
      <c r="A166" s="4" t="s">
        <v>916</v>
      </c>
      <c r="B166" s="4" t="s">
        <v>915</v>
      </c>
      <c r="C166" s="5" t="s">
        <v>167</v>
      </c>
      <c r="D166" s="4" t="s">
        <v>917</v>
      </c>
      <c r="E166" s="4" t="s">
        <v>914</v>
      </c>
      <c r="F166" s="7" t="s">
        <v>1863</v>
      </c>
    </row>
    <row r="167" spans="1:6" ht="22.5" x14ac:dyDescent="0.2">
      <c r="A167" s="4" t="s">
        <v>1220</v>
      </c>
      <c r="B167" s="4" t="s">
        <v>1222</v>
      </c>
      <c r="C167" s="5" t="s">
        <v>865</v>
      </c>
      <c r="D167" s="4" t="s">
        <v>1221</v>
      </c>
      <c r="E167" s="4" t="s">
        <v>1219</v>
      </c>
      <c r="F167" s="7" t="s">
        <v>2191</v>
      </c>
    </row>
    <row r="168" spans="1:6" x14ac:dyDescent="0.2">
      <c r="A168" s="4" t="s">
        <v>1216</v>
      </c>
      <c r="B168" s="4" t="s">
        <v>1218</v>
      </c>
      <c r="C168" s="5"/>
      <c r="D168" s="4" t="s">
        <v>1217</v>
      </c>
      <c r="E168" s="4" t="s">
        <v>1215</v>
      </c>
      <c r="F168" s="7" t="s">
        <v>2190</v>
      </c>
    </row>
    <row r="169" spans="1:6" ht="337.5" x14ac:dyDescent="0.2">
      <c r="A169" s="4" t="s">
        <v>1212</v>
      </c>
      <c r="B169" s="4" t="s">
        <v>1566</v>
      </c>
      <c r="C169" s="5" t="s">
        <v>105</v>
      </c>
      <c r="D169" s="4" t="s">
        <v>1565</v>
      </c>
      <c r="E169" s="4" t="s">
        <v>1210</v>
      </c>
      <c r="F169" s="7" t="s">
        <v>1989</v>
      </c>
    </row>
    <row r="170" spans="1:6" ht="337.5" x14ac:dyDescent="0.2">
      <c r="A170" s="4" t="s">
        <v>1208</v>
      </c>
      <c r="B170" s="4" t="s">
        <v>60</v>
      </c>
      <c r="C170" s="5" t="s">
        <v>105</v>
      </c>
      <c r="D170" s="4" t="s">
        <v>1209</v>
      </c>
      <c r="E170" s="4" t="s">
        <v>1207</v>
      </c>
      <c r="F170" s="7" t="s">
        <v>2189</v>
      </c>
    </row>
    <row r="171" spans="1:6" ht="180" x14ac:dyDescent="0.2">
      <c r="A171" s="4" t="s">
        <v>1205</v>
      </c>
      <c r="B171" s="4" t="s">
        <v>109</v>
      </c>
      <c r="C171" s="5" t="s">
        <v>1088</v>
      </c>
      <c r="D171" s="4" t="s">
        <v>1206</v>
      </c>
      <c r="E171" s="4" t="s">
        <v>1204</v>
      </c>
      <c r="F171" s="7" t="s">
        <v>2188</v>
      </c>
    </row>
    <row r="172" spans="1:6" ht="337.5" x14ac:dyDescent="0.2">
      <c r="A172" s="4" t="s">
        <v>1202</v>
      </c>
      <c r="B172" s="4" t="s">
        <v>66</v>
      </c>
      <c r="C172" s="5" t="s">
        <v>105</v>
      </c>
      <c r="D172" s="4" t="s">
        <v>1203</v>
      </c>
      <c r="E172" s="4" t="s">
        <v>1201</v>
      </c>
      <c r="F172" s="7" t="s">
        <v>2091</v>
      </c>
    </row>
    <row r="173" spans="1:6" ht="33.75" x14ac:dyDescent="0.2">
      <c r="A173" s="4" t="s">
        <v>1197</v>
      </c>
      <c r="B173" s="4" t="s">
        <v>1199</v>
      </c>
      <c r="C173" s="5" t="s">
        <v>1200</v>
      </c>
      <c r="D173" s="4" t="s">
        <v>1198</v>
      </c>
      <c r="E173" s="4" t="s">
        <v>1196</v>
      </c>
      <c r="F173" s="7" t="s">
        <v>2187</v>
      </c>
    </row>
    <row r="174" spans="1:6" x14ac:dyDescent="0.2">
      <c r="A174" s="4" t="s">
        <v>1194</v>
      </c>
      <c r="B174" s="4" t="s">
        <v>1193</v>
      </c>
      <c r="C174" s="5"/>
      <c r="D174" s="4" t="s">
        <v>1195</v>
      </c>
      <c r="E174" s="4" t="s">
        <v>1192</v>
      </c>
      <c r="F174" s="7" t="s">
        <v>2186</v>
      </c>
    </row>
    <row r="175" spans="1:6" ht="45" x14ac:dyDescent="0.2">
      <c r="A175" s="4" t="s">
        <v>1189</v>
      </c>
      <c r="B175" s="4" t="s">
        <v>1188</v>
      </c>
      <c r="C175" s="5" t="s">
        <v>1191</v>
      </c>
      <c r="D175" s="4" t="s">
        <v>1190</v>
      </c>
      <c r="E175" s="4" t="s">
        <v>1187</v>
      </c>
      <c r="F175" s="7" t="s">
        <v>2185</v>
      </c>
    </row>
    <row r="176" spans="1:6" ht="22.5" x14ac:dyDescent="0.2">
      <c r="A176" s="4" t="s">
        <v>403</v>
      </c>
      <c r="B176" s="4" t="s">
        <v>405</v>
      </c>
      <c r="C176" s="5" t="s">
        <v>406</v>
      </c>
      <c r="D176" s="4" t="s">
        <v>404</v>
      </c>
      <c r="E176" s="4" t="e">
        <v>#N/A</v>
      </c>
      <c r="F176" s="7" t="s">
        <v>2192</v>
      </c>
    </row>
    <row r="177" spans="1:6" x14ac:dyDescent="0.2">
      <c r="A177" s="4" t="s">
        <v>1181</v>
      </c>
      <c r="B177" s="4" t="s">
        <v>1183</v>
      </c>
      <c r="C177" s="5" t="s">
        <v>568</v>
      </c>
      <c r="D177" s="4" t="s">
        <v>1182</v>
      </c>
      <c r="E177" s="4" t="s">
        <v>1180</v>
      </c>
      <c r="F177" s="7" t="s">
        <v>2184</v>
      </c>
    </row>
    <row r="178" spans="1:6" x14ac:dyDescent="0.2">
      <c r="A178" s="4" t="s">
        <v>1178</v>
      </c>
      <c r="B178" s="4" t="s">
        <v>1177</v>
      </c>
      <c r="C178" s="5"/>
      <c r="D178" s="4" t="s">
        <v>1179</v>
      </c>
      <c r="E178" s="4" t="s">
        <v>1176</v>
      </c>
      <c r="F178" s="7" t="s">
        <v>2183</v>
      </c>
    </row>
    <row r="179" spans="1:6" ht="22.5" x14ac:dyDescent="0.2">
      <c r="A179" s="4" t="s">
        <v>1173</v>
      </c>
      <c r="B179" s="4" t="s">
        <v>1175</v>
      </c>
      <c r="C179" s="5" t="s">
        <v>22</v>
      </c>
      <c r="D179" s="4" t="s">
        <v>1174</v>
      </c>
      <c r="E179" s="4" t="s">
        <v>1172</v>
      </c>
      <c r="F179" s="7" t="s">
        <v>2182</v>
      </c>
    </row>
    <row r="180" spans="1:6" ht="348.75" x14ac:dyDescent="0.2">
      <c r="A180" s="4" t="s">
        <v>1170</v>
      </c>
      <c r="B180" s="4" t="s">
        <v>1169</v>
      </c>
      <c r="C180" s="5" t="s">
        <v>331</v>
      </c>
      <c r="D180" s="4" t="s">
        <v>1171</v>
      </c>
      <c r="E180" s="4" t="s">
        <v>1168</v>
      </c>
      <c r="F180" s="7" t="s">
        <v>2181</v>
      </c>
    </row>
    <row r="181" spans="1:6" x14ac:dyDescent="0.2">
      <c r="A181" s="4" t="s">
        <v>1165</v>
      </c>
      <c r="B181" s="4" t="s">
        <v>1167</v>
      </c>
      <c r="C181" s="5"/>
      <c r="D181" s="4" t="s">
        <v>1166</v>
      </c>
      <c r="E181" s="4" t="s">
        <v>1164</v>
      </c>
      <c r="F181" s="7" t="s">
        <v>2180</v>
      </c>
    </row>
    <row r="182" spans="1:6" ht="247.5" x14ac:dyDescent="0.2">
      <c r="A182" s="4" t="s">
        <v>1160</v>
      </c>
      <c r="B182" s="4" t="s">
        <v>1162</v>
      </c>
      <c r="C182" s="5" t="s">
        <v>1163</v>
      </c>
      <c r="D182" s="4" t="s">
        <v>1161</v>
      </c>
      <c r="E182" s="4" t="s">
        <v>1158</v>
      </c>
      <c r="F182" s="7" t="s">
        <v>2179</v>
      </c>
    </row>
    <row r="183" spans="1:6" ht="337.5" x14ac:dyDescent="0.2">
      <c r="A183" s="4" t="s">
        <v>1156</v>
      </c>
      <c r="B183" s="4" t="s">
        <v>1155</v>
      </c>
      <c r="C183" s="5" t="s">
        <v>105</v>
      </c>
      <c r="D183" s="4" t="s">
        <v>1157</v>
      </c>
      <c r="E183" s="4" t="s">
        <v>1154</v>
      </c>
      <c r="F183" s="7" t="s">
        <v>2178</v>
      </c>
    </row>
    <row r="184" spans="1:6" x14ac:dyDescent="0.2">
      <c r="A184" s="4" t="s">
        <v>355</v>
      </c>
      <c r="B184" s="4" t="s">
        <v>357</v>
      </c>
      <c r="C184" s="5"/>
      <c r="D184" s="4" t="s">
        <v>356</v>
      </c>
      <c r="E184" s="4" t="s">
        <v>354</v>
      </c>
      <c r="F184" s="7" t="s">
        <v>1793</v>
      </c>
    </row>
    <row r="185" spans="1:6" x14ac:dyDescent="0.2">
      <c r="A185" s="4" t="s">
        <v>1151</v>
      </c>
      <c r="B185" s="4" t="s">
        <v>1150</v>
      </c>
      <c r="C185" s="5"/>
      <c r="D185" s="4" t="s">
        <v>1152</v>
      </c>
      <c r="E185" s="4" t="s">
        <v>1149</v>
      </c>
      <c r="F185" s="7" t="s">
        <v>2177</v>
      </c>
    </row>
    <row r="186" spans="1:6" ht="337.5" x14ac:dyDescent="0.2">
      <c r="A186" s="4" t="s">
        <v>1147</v>
      </c>
      <c r="B186" s="4" t="s">
        <v>1146</v>
      </c>
      <c r="C186" s="5" t="s">
        <v>105</v>
      </c>
      <c r="D186" s="4" t="s">
        <v>1148</v>
      </c>
      <c r="E186" s="4" t="s">
        <v>1145</v>
      </c>
      <c r="F186" s="7" t="s">
        <v>2176</v>
      </c>
    </row>
    <row r="187" spans="1:6" x14ac:dyDescent="0.2">
      <c r="A187" s="4" t="s">
        <v>768</v>
      </c>
      <c r="B187" s="4" t="s">
        <v>770</v>
      </c>
      <c r="C187" s="5" t="s">
        <v>568</v>
      </c>
      <c r="D187" s="4" t="s">
        <v>769</v>
      </c>
      <c r="E187" s="4" t="s">
        <v>767</v>
      </c>
      <c r="F187" s="7" t="s">
        <v>1930</v>
      </c>
    </row>
    <row r="188" spans="1:6" ht="67.5" x14ac:dyDescent="0.2">
      <c r="A188" s="4" t="s">
        <v>764</v>
      </c>
      <c r="B188" s="4" t="s">
        <v>763</v>
      </c>
      <c r="C188" s="5" t="s">
        <v>766</v>
      </c>
      <c r="D188" s="4" t="s">
        <v>765</v>
      </c>
      <c r="E188" s="4" t="s">
        <v>762</v>
      </c>
      <c r="F188" s="7" t="s">
        <v>1929</v>
      </c>
    </row>
    <row r="189" spans="1:6" ht="22.5" x14ac:dyDescent="0.2">
      <c r="A189" s="4" t="s">
        <v>759</v>
      </c>
      <c r="B189" s="4" t="s">
        <v>758</v>
      </c>
      <c r="C189" s="5" t="s">
        <v>761</v>
      </c>
      <c r="D189" s="4" t="s">
        <v>760</v>
      </c>
      <c r="E189" s="4" t="s">
        <v>757</v>
      </c>
      <c r="F189" s="7" t="s">
        <v>1928</v>
      </c>
    </row>
    <row r="190" spans="1:6" ht="337.5" x14ac:dyDescent="0.2">
      <c r="A190" s="4" t="s">
        <v>754</v>
      </c>
      <c r="B190" s="4" t="s">
        <v>756</v>
      </c>
      <c r="C190" s="5" t="s">
        <v>105</v>
      </c>
      <c r="D190" s="4" t="s">
        <v>755</v>
      </c>
      <c r="E190" s="4" t="s">
        <v>753</v>
      </c>
      <c r="F190" s="7" t="s">
        <v>1927</v>
      </c>
    </row>
    <row r="191" spans="1:6" ht="22.5" x14ac:dyDescent="0.2">
      <c r="A191" s="4" t="s">
        <v>750</v>
      </c>
      <c r="B191" s="4" t="s">
        <v>752</v>
      </c>
      <c r="C191" s="5" t="s">
        <v>406</v>
      </c>
      <c r="D191" s="4" t="s">
        <v>751</v>
      </c>
      <c r="E191" s="4" t="s">
        <v>749</v>
      </c>
      <c r="F191" s="7" t="s">
        <v>1926</v>
      </c>
    </row>
    <row r="192" spans="1:6" ht="67.5" x14ac:dyDescent="0.2">
      <c r="A192" s="4" t="s">
        <v>747</v>
      </c>
      <c r="B192" s="4" t="s">
        <v>746</v>
      </c>
      <c r="C192" s="5" t="s">
        <v>58</v>
      </c>
      <c r="D192" s="4" t="s">
        <v>748</v>
      </c>
      <c r="E192" s="4" t="s">
        <v>745</v>
      </c>
      <c r="F192" s="7" t="s">
        <v>1925</v>
      </c>
    </row>
    <row r="193" spans="1:6" x14ac:dyDescent="0.2">
      <c r="A193" s="4" t="s">
        <v>739</v>
      </c>
      <c r="B193" s="4" t="s">
        <v>741</v>
      </c>
      <c r="C193" s="5" t="s">
        <v>742</v>
      </c>
      <c r="D193" s="4" t="s">
        <v>744</v>
      </c>
      <c r="E193" s="4" t="s">
        <v>743</v>
      </c>
      <c r="F193" s="7" t="s">
        <v>1924</v>
      </c>
    </row>
    <row r="194" spans="1:6" ht="146.25" x14ac:dyDescent="0.2">
      <c r="A194" s="4" t="s">
        <v>735</v>
      </c>
      <c r="B194" s="4" t="s">
        <v>734</v>
      </c>
      <c r="C194" s="5" t="s">
        <v>737</v>
      </c>
      <c r="D194" s="4" t="s">
        <v>736</v>
      </c>
      <c r="E194" s="4" t="s">
        <v>733</v>
      </c>
      <c r="F194" s="7" t="s">
        <v>1922</v>
      </c>
    </row>
    <row r="195" spans="1:6" ht="67.5" x14ac:dyDescent="0.2">
      <c r="A195" s="4" t="s">
        <v>729</v>
      </c>
      <c r="B195" s="4" t="s">
        <v>731</v>
      </c>
      <c r="C195" s="5" t="s">
        <v>732</v>
      </c>
      <c r="D195" s="4" t="s">
        <v>730</v>
      </c>
      <c r="E195" s="4" t="s">
        <v>728</v>
      </c>
      <c r="F195" s="7" t="s">
        <v>1921</v>
      </c>
    </row>
    <row r="196" spans="1:6" x14ac:dyDescent="0.2">
      <c r="A196" s="4" t="s">
        <v>724</v>
      </c>
      <c r="B196" s="4" t="s">
        <v>726</v>
      </c>
      <c r="C196" s="5" t="s">
        <v>727</v>
      </c>
      <c r="D196" s="4" t="s">
        <v>725</v>
      </c>
      <c r="E196" s="4" t="s">
        <v>723</v>
      </c>
      <c r="F196" s="7" t="s">
        <v>1920</v>
      </c>
    </row>
    <row r="197" spans="1:6" ht="101.25" x14ac:dyDescent="0.2">
      <c r="A197" s="4" t="s">
        <v>719</v>
      </c>
      <c r="B197" s="4" t="s">
        <v>721</v>
      </c>
      <c r="C197" s="5" t="s">
        <v>722</v>
      </c>
      <c r="D197" s="4" t="s">
        <v>720</v>
      </c>
      <c r="E197" s="4" t="s">
        <v>718</v>
      </c>
      <c r="F197" s="7" t="s">
        <v>1919</v>
      </c>
    </row>
    <row r="198" spans="1:6" x14ac:dyDescent="0.2">
      <c r="A198" s="4" t="s">
        <v>715</v>
      </c>
      <c r="B198" s="4" t="s">
        <v>717</v>
      </c>
      <c r="C198" s="5"/>
      <c r="D198" s="4" t="s">
        <v>716</v>
      </c>
      <c r="E198" s="4" t="s">
        <v>714</v>
      </c>
      <c r="F198" s="7" t="s">
        <v>1918</v>
      </c>
    </row>
    <row r="199" spans="1:6" ht="22.5" x14ac:dyDescent="0.2">
      <c r="A199" s="4" t="s">
        <v>710</v>
      </c>
      <c r="B199" s="4" t="s">
        <v>712</v>
      </c>
      <c r="C199" s="5" t="s">
        <v>713</v>
      </c>
      <c r="D199" s="4" t="s">
        <v>711</v>
      </c>
      <c r="E199" s="4" t="s">
        <v>709</v>
      </c>
      <c r="F199" s="7" t="s">
        <v>1917</v>
      </c>
    </row>
    <row r="200" spans="1:6" ht="22.5" x14ac:dyDescent="0.2">
      <c r="A200" s="4" t="s">
        <v>19</v>
      </c>
      <c r="B200" s="4" t="s">
        <v>21</v>
      </c>
      <c r="C200" s="5" t="s">
        <v>22</v>
      </c>
      <c r="D200" s="4" t="s">
        <v>20</v>
      </c>
      <c r="E200" s="4" t="s">
        <v>23</v>
      </c>
      <c r="F200" s="7" t="s">
        <v>1812</v>
      </c>
    </row>
    <row r="201" spans="1:6" ht="22.5" x14ac:dyDescent="0.2">
      <c r="A201" s="4" t="s">
        <v>19</v>
      </c>
      <c r="B201" s="4" t="s">
        <v>24</v>
      </c>
      <c r="C201" s="5" t="s">
        <v>22</v>
      </c>
      <c r="D201" s="4" t="s">
        <v>708</v>
      </c>
      <c r="E201" s="4" t="s">
        <v>18</v>
      </c>
      <c r="F201" s="7" t="s">
        <v>1812</v>
      </c>
    </row>
    <row r="202" spans="1:6" x14ac:dyDescent="0.2">
      <c r="A202" s="4" t="s">
        <v>706</v>
      </c>
      <c r="B202" s="4" t="s">
        <v>705</v>
      </c>
      <c r="C202" s="5" t="s">
        <v>257</v>
      </c>
      <c r="D202" s="4" t="s">
        <v>707</v>
      </c>
      <c r="E202" s="4" t="s">
        <v>704</v>
      </c>
      <c r="F202" s="7" t="s">
        <v>1916</v>
      </c>
    </row>
    <row r="203" spans="1:6" ht="56.25" x14ac:dyDescent="0.2">
      <c r="A203" s="4" t="s">
        <v>701</v>
      </c>
      <c r="B203" s="4" t="s">
        <v>700</v>
      </c>
      <c r="C203" s="5" t="s">
        <v>703</v>
      </c>
      <c r="D203" s="4" t="s">
        <v>702</v>
      </c>
      <c r="E203" s="4" t="s">
        <v>699</v>
      </c>
      <c r="F203" s="7" t="s">
        <v>1915</v>
      </c>
    </row>
    <row r="204" spans="1:6" ht="22.5" x14ac:dyDescent="0.2">
      <c r="A204" s="4" t="s">
        <v>696</v>
      </c>
      <c r="B204" s="4" t="s">
        <v>698</v>
      </c>
      <c r="C204" s="5" t="s">
        <v>576</v>
      </c>
      <c r="D204" s="4" t="s">
        <v>697</v>
      </c>
      <c r="E204" s="4" t="s">
        <v>695</v>
      </c>
      <c r="F204" s="7" t="s">
        <v>1914</v>
      </c>
    </row>
    <row r="205" spans="1:6" ht="337.5" x14ac:dyDescent="0.2">
      <c r="A205" s="4" t="s">
        <v>693</v>
      </c>
      <c r="B205" s="4" t="s">
        <v>60</v>
      </c>
      <c r="C205" s="5" t="s">
        <v>105</v>
      </c>
      <c r="D205" s="4" t="s">
        <v>694</v>
      </c>
      <c r="E205" s="4" t="s">
        <v>692</v>
      </c>
      <c r="F205" s="7" t="s">
        <v>1913</v>
      </c>
    </row>
    <row r="206" spans="1:6" ht="112.5" x14ac:dyDescent="0.2">
      <c r="A206" s="4" t="s">
        <v>688</v>
      </c>
      <c r="B206" s="4" t="s">
        <v>690</v>
      </c>
      <c r="C206" s="5" t="s">
        <v>691</v>
      </c>
      <c r="D206" s="4" t="s">
        <v>689</v>
      </c>
      <c r="E206" s="4" t="s">
        <v>687</v>
      </c>
      <c r="F206" s="7" t="s">
        <v>1912</v>
      </c>
    </row>
    <row r="207" spans="1:6" ht="168.75" x14ac:dyDescent="0.2">
      <c r="A207" s="4" t="s">
        <v>685</v>
      </c>
      <c r="B207" s="4" t="s">
        <v>684</v>
      </c>
      <c r="C207" s="5" t="s">
        <v>48</v>
      </c>
      <c r="D207" s="4" t="s">
        <v>686</v>
      </c>
      <c r="E207" s="4" t="s">
        <v>683</v>
      </c>
      <c r="F207" s="7" t="s">
        <v>1911</v>
      </c>
    </row>
    <row r="208" spans="1:6" x14ac:dyDescent="0.2">
      <c r="A208" s="4" t="s">
        <v>681</v>
      </c>
      <c r="B208" s="4" t="s">
        <v>680</v>
      </c>
      <c r="C208" s="5" t="s">
        <v>115</v>
      </c>
      <c r="D208" s="4" t="s">
        <v>682</v>
      </c>
      <c r="E208" s="4" t="s">
        <v>679</v>
      </c>
      <c r="F208" s="7" t="s">
        <v>1910</v>
      </c>
    </row>
    <row r="209" spans="1:6" x14ac:dyDescent="0.2">
      <c r="A209" s="4" t="s">
        <v>677</v>
      </c>
      <c r="B209" s="4" t="s">
        <v>66</v>
      </c>
      <c r="C209" s="5" t="s">
        <v>162</v>
      </c>
      <c r="D209" s="4" t="s">
        <v>678</v>
      </c>
      <c r="E209" s="4" t="s">
        <v>676</v>
      </c>
      <c r="F209" s="7" t="s">
        <v>1909</v>
      </c>
    </row>
    <row r="210" spans="1:6" x14ac:dyDescent="0.2">
      <c r="A210" s="4" t="s">
        <v>674</v>
      </c>
      <c r="B210" s="4" t="s">
        <v>66</v>
      </c>
      <c r="C210" s="5"/>
      <c r="D210" s="4" t="s">
        <v>675</v>
      </c>
      <c r="E210" s="4" t="s">
        <v>673</v>
      </c>
      <c r="F210" s="7" t="s">
        <v>1908</v>
      </c>
    </row>
    <row r="211" spans="1:6" x14ac:dyDescent="0.2">
      <c r="A211" s="4" t="s">
        <v>671</v>
      </c>
      <c r="B211" s="4" t="s">
        <v>670</v>
      </c>
      <c r="C211" s="5"/>
      <c r="D211" s="4" t="s">
        <v>672</v>
      </c>
      <c r="E211" s="4" t="s">
        <v>669</v>
      </c>
      <c r="F211" s="7" t="s">
        <v>1907</v>
      </c>
    </row>
    <row r="212" spans="1:6" x14ac:dyDescent="0.2">
      <c r="A212" s="4" t="s">
        <v>661</v>
      </c>
      <c r="B212" s="4" t="s">
        <v>663</v>
      </c>
      <c r="C212" s="5" t="s">
        <v>664</v>
      </c>
      <c r="D212" s="4" t="s">
        <v>662</v>
      </c>
      <c r="E212" s="4" t="s">
        <v>660</v>
      </c>
      <c r="F212" s="7" t="s">
        <v>1905</v>
      </c>
    </row>
    <row r="213" spans="1:6" x14ac:dyDescent="0.2">
      <c r="A213" s="4" t="s">
        <v>658</v>
      </c>
      <c r="B213" s="4" t="s">
        <v>279</v>
      </c>
      <c r="C213" s="5" t="s">
        <v>115</v>
      </c>
      <c r="D213" s="4" t="s">
        <v>659</v>
      </c>
      <c r="E213" s="4" t="s">
        <v>657</v>
      </c>
      <c r="F213" s="7" t="s">
        <v>1904</v>
      </c>
    </row>
    <row r="214" spans="1:6" ht="337.5" x14ac:dyDescent="0.2">
      <c r="A214" s="4" t="s">
        <v>655</v>
      </c>
      <c r="B214" s="4" t="s">
        <v>654</v>
      </c>
      <c r="C214" s="5" t="s">
        <v>105</v>
      </c>
      <c r="D214" s="4" t="s">
        <v>656</v>
      </c>
      <c r="E214" s="4" t="s">
        <v>653</v>
      </c>
      <c r="F214" s="7" t="s">
        <v>1903</v>
      </c>
    </row>
    <row r="215" spans="1:6" x14ac:dyDescent="0.2">
      <c r="A215" s="4" t="s">
        <v>650</v>
      </c>
      <c r="B215" s="4" t="s">
        <v>652</v>
      </c>
      <c r="C215" s="5"/>
      <c r="D215" s="4" t="s">
        <v>651</v>
      </c>
      <c r="E215" s="4" t="s">
        <v>649</v>
      </c>
      <c r="F215" s="7" t="s">
        <v>1902</v>
      </c>
    </row>
    <row r="216" spans="1:6" ht="22.5" x14ac:dyDescent="0.2">
      <c r="A216" s="4" t="s">
        <v>647</v>
      </c>
      <c r="B216" s="4" t="s">
        <v>646</v>
      </c>
      <c r="C216" s="5" t="s">
        <v>29</v>
      </c>
      <c r="D216" s="4" t="s">
        <v>648</v>
      </c>
      <c r="E216" s="4" t="s">
        <v>645</v>
      </c>
      <c r="F216" s="7" t="s">
        <v>1839</v>
      </c>
    </row>
    <row r="217" spans="1:6" x14ac:dyDescent="0.2">
      <c r="A217" s="4" t="s">
        <v>642</v>
      </c>
      <c r="B217" s="4" t="s">
        <v>644</v>
      </c>
      <c r="C217" s="5" t="s">
        <v>353</v>
      </c>
      <c r="D217" s="4" t="s">
        <v>643</v>
      </c>
      <c r="E217" s="4" t="s">
        <v>641</v>
      </c>
      <c r="F217" s="7" t="s">
        <v>1840</v>
      </c>
    </row>
    <row r="218" spans="1:6" ht="45" x14ac:dyDescent="0.2">
      <c r="A218" s="4" t="s">
        <v>245</v>
      </c>
      <c r="B218" s="4" t="s">
        <v>244</v>
      </c>
      <c r="C218" s="5" t="s">
        <v>247</v>
      </c>
      <c r="D218" s="4" t="s">
        <v>246</v>
      </c>
      <c r="E218" s="4" t="s">
        <v>243</v>
      </c>
      <c r="F218" s="7" t="s">
        <v>2008</v>
      </c>
    </row>
    <row r="219" spans="1:6" ht="22.5" x14ac:dyDescent="0.2">
      <c r="A219" s="4" t="s">
        <v>241</v>
      </c>
      <c r="B219" s="4" t="s">
        <v>237</v>
      </c>
      <c r="C219" s="5" t="s">
        <v>167</v>
      </c>
      <c r="D219" s="4" t="s">
        <v>242</v>
      </c>
      <c r="E219" s="4" t="s">
        <v>240</v>
      </c>
      <c r="F219" s="7" t="s">
        <v>2007</v>
      </c>
    </row>
    <row r="220" spans="1:6" ht="22.5" x14ac:dyDescent="0.2">
      <c r="A220" s="4" t="s">
        <v>238</v>
      </c>
      <c r="B220" s="4" t="s">
        <v>237</v>
      </c>
      <c r="C220" s="5" t="s">
        <v>167</v>
      </c>
      <c r="D220" s="4" t="s">
        <v>239</v>
      </c>
      <c r="E220" s="4" t="s">
        <v>236</v>
      </c>
      <c r="F220" s="7" t="s">
        <v>2006</v>
      </c>
    </row>
    <row r="221" spans="1:6" ht="22.5" x14ac:dyDescent="0.2">
      <c r="A221" s="4" t="s">
        <v>233</v>
      </c>
      <c r="B221" s="4" t="s">
        <v>232</v>
      </c>
      <c r="C221" s="5" t="s">
        <v>235</v>
      </c>
      <c r="D221" s="4" t="s">
        <v>234</v>
      </c>
      <c r="E221" s="4" t="s">
        <v>231</v>
      </c>
      <c r="F221" s="7" t="s">
        <v>2005</v>
      </c>
    </row>
    <row r="222" spans="1:6" ht="22.5" x14ac:dyDescent="0.2">
      <c r="A222" s="4" t="s">
        <v>531</v>
      </c>
      <c r="B222" s="4" t="s">
        <v>533</v>
      </c>
      <c r="C222" s="5" t="s">
        <v>534</v>
      </c>
      <c r="D222" s="4" t="s">
        <v>532</v>
      </c>
      <c r="E222" s="4" t="s">
        <v>530</v>
      </c>
      <c r="F222" s="7" t="s">
        <v>1878</v>
      </c>
    </row>
    <row r="223" spans="1:6" ht="45" x14ac:dyDescent="0.2">
      <c r="A223" s="4" t="s">
        <v>537</v>
      </c>
      <c r="B223" s="4" t="s">
        <v>536</v>
      </c>
      <c r="C223" s="5" t="s">
        <v>539</v>
      </c>
      <c r="D223" s="4" t="s">
        <v>538</v>
      </c>
      <c r="E223" s="4" t="s">
        <v>535</v>
      </c>
      <c r="F223" s="7" t="s">
        <v>1879</v>
      </c>
    </row>
    <row r="224" spans="1:6" x14ac:dyDescent="0.2">
      <c r="A224" s="4" t="s">
        <v>541</v>
      </c>
      <c r="B224" s="4" t="s">
        <v>66</v>
      </c>
      <c r="C224" s="5"/>
      <c r="D224" s="4" t="s">
        <v>542</v>
      </c>
      <c r="E224" s="4" t="s">
        <v>540</v>
      </c>
      <c r="F224" s="7" t="s">
        <v>1880</v>
      </c>
    </row>
    <row r="225" spans="1:6" ht="213.75" x14ac:dyDescent="0.2">
      <c r="A225" s="4" t="s">
        <v>156</v>
      </c>
      <c r="B225" s="4" t="s">
        <v>155</v>
      </c>
      <c r="C225" s="5" t="s">
        <v>158</v>
      </c>
      <c r="D225" s="4" t="s">
        <v>157</v>
      </c>
      <c r="E225" s="4" t="s">
        <v>154</v>
      </c>
      <c r="F225" s="7" t="s">
        <v>1901</v>
      </c>
    </row>
    <row r="226" spans="1:6" x14ac:dyDescent="0.2">
      <c r="A226" s="4" t="s">
        <v>160</v>
      </c>
      <c r="B226" s="4" t="s">
        <v>66</v>
      </c>
      <c r="C226" s="5" t="s">
        <v>162</v>
      </c>
      <c r="D226" s="4" t="s">
        <v>161</v>
      </c>
      <c r="E226" s="4" t="s">
        <v>159</v>
      </c>
      <c r="F226" s="7" t="s">
        <v>2059</v>
      </c>
    </row>
    <row r="227" spans="1:6" ht="22.5" x14ac:dyDescent="0.2">
      <c r="A227" s="4" t="s">
        <v>164</v>
      </c>
      <c r="B227" s="4" t="s">
        <v>166</v>
      </c>
      <c r="C227" s="5" t="s">
        <v>167</v>
      </c>
      <c r="D227" s="4" t="s">
        <v>165</v>
      </c>
      <c r="E227" s="4" t="s">
        <v>163</v>
      </c>
      <c r="F227" s="7" t="s">
        <v>2058</v>
      </c>
    </row>
    <row r="228" spans="1:6" ht="281.25" x14ac:dyDescent="0.2">
      <c r="A228" s="4" t="s">
        <v>823</v>
      </c>
      <c r="B228" s="4" t="s">
        <v>825</v>
      </c>
      <c r="C228" s="5" t="s">
        <v>826</v>
      </c>
      <c r="D228" s="4" t="s">
        <v>824</v>
      </c>
      <c r="E228" s="4" t="s">
        <v>822</v>
      </c>
      <c r="F228" s="7" t="s">
        <v>2057</v>
      </c>
    </row>
    <row r="229" spans="1:6" ht="33.75" x14ac:dyDescent="0.2">
      <c r="A229" s="4" t="s">
        <v>819</v>
      </c>
      <c r="B229" s="4" t="s">
        <v>818</v>
      </c>
      <c r="C229" s="5" t="s">
        <v>821</v>
      </c>
      <c r="D229" s="4" t="s">
        <v>820</v>
      </c>
      <c r="E229" s="4" t="s">
        <v>817</v>
      </c>
      <c r="F229" s="7" t="s">
        <v>2056</v>
      </c>
    </row>
    <row r="230" spans="1:6" x14ac:dyDescent="0.2">
      <c r="A230" s="4" t="s">
        <v>814</v>
      </c>
      <c r="B230" s="4" t="s">
        <v>816</v>
      </c>
      <c r="C230" s="5"/>
      <c r="D230" s="4" t="s">
        <v>815</v>
      </c>
      <c r="E230" s="4" t="s">
        <v>813</v>
      </c>
      <c r="F230" s="7" t="s">
        <v>2055</v>
      </c>
    </row>
    <row r="231" spans="1:6" ht="78.75" x14ac:dyDescent="0.2">
      <c r="A231" s="4" t="s">
        <v>810</v>
      </c>
      <c r="B231" s="4" t="s">
        <v>809</v>
      </c>
      <c r="C231" s="5" t="s">
        <v>812</v>
      </c>
      <c r="D231" s="4" t="s">
        <v>811</v>
      </c>
      <c r="E231" s="4" t="s">
        <v>808</v>
      </c>
      <c r="F231" s="7" t="s">
        <v>2054</v>
      </c>
    </row>
    <row r="232" spans="1:6" ht="22.5" x14ac:dyDescent="0.2">
      <c r="A232" s="4" t="s">
        <v>804</v>
      </c>
      <c r="B232" s="4" t="s">
        <v>806</v>
      </c>
      <c r="C232" s="5" t="s">
        <v>807</v>
      </c>
      <c r="D232" s="4" t="s">
        <v>805</v>
      </c>
      <c r="E232" s="4" t="s">
        <v>803</v>
      </c>
      <c r="F232" s="7" t="s">
        <v>2053</v>
      </c>
    </row>
    <row r="233" spans="1:6" ht="191.25" x14ac:dyDescent="0.2">
      <c r="A233" s="4" t="s">
        <v>801</v>
      </c>
      <c r="B233" s="4" t="s">
        <v>800</v>
      </c>
      <c r="C233" s="5" t="s">
        <v>202</v>
      </c>
      <c r="D233" s="4" t="s">
        <v>802</v>
      </c>
      <c r="E233" s="4" t="s">
        <v>799</v>
      </c>
      <c r="F233" s="7" t="s">
        <v>2052</v>
      </c>
    </row>
    <row r="234" spans="1:6" ht="45" x14ac:dyDescent="0.2">
      <c r="A234" s="4" t="s">
        <v>795</v>
      </c>
      <c r="B234" s="4" t="s">
        <v>797</v>
      </c>
      <c r="C234" s="5" t="s">
        <v>798</v>
      </c>
      <c r="D234" s="4" t="s">
        <v>796</v>
      </c>
      <c r="E234" s="4" t="s">
        <v>794</v>
      </c>
      <c r="F234" s="7" t="s">
        <v>2051</v>
      </c>
    </row>
    <row r="235" spans="1:6" x14ac:dyDescent="0.2">
      <c r="A235" s="4" t="s">
        <v>791</v>
      </c>
      <c r="B235" s="4" t="s">
        <v>793</v>
      </c>
      <c r="C235" s="5" t="s">
        <v>34</v>
      </c>
      <c r="D235" s="4" t="s">
        <v>792</v>
      </c>
      <c r="E235" s="4" t="s">
        <v>790</v>
      </c>
      <c r="F235" s="7" t="s">
        <v>2050</v>
      </c>
    </row>
    <row r="236" spans="1:6" x14ac:dyDescent="0.2">
      <c r="A236" s="4" t="s">
        <v>788</v>
      </c>
      <c r="B236" s="4" t="s">
        <v>787</v>
      </c>
      <c r="C236" s="5" t="s">
        <v>277</v>
      </c>
      <c r="D236" s="4" t="s">
        <v>789</v>
      </c>
      <c r="E236" s="4" t="s">
        <v>786</v>
      </c>
      <c r="F236" s="7" t="s">
        <v>2049</v>
      </c>
    </row>
    <row r="237" spans="1:6" ht="45" x14ac:dyDescent="0.2">
      <c r="A237" s="4" t="s">
        <v>551</v>
      </c>
      <c r="B237" s="4" t="s">
        <v>550</v>
      </c>
      <c r="C237" s="5" t="s">
        <v>553</v>
      </c>
      <c r="D237" s="4" t="s">
        <v>552</v>
      </c>
      <c r="E237" s="4" t="s">
        <v>549</v>
      </c>
      <c r="F237" s="7" t="s">
        <v>2064</v>
      </c>
    </row>
    <row r="238" spans="1:6" ht="135" x14ac:dyDescent="0.2">
      <c r="A238" s="4" t="s">
        <v>556</v>
      </c>
      <c r="B238" s="4" t="s">
        <v>555</v>
      </c>
      <c r="C238" s="5" t="s">
        <v>558</v>
      </c>
      <c r="D238" s="4" t="s">
        <v>557</v>
      </c>
      <c r="E238" s="4" t="s">
        <v>554</v>
      </c>
      <c r="F238" s="7" t="s">
        <v>2063</v>
      </c>
    </row>
    <row r="239" spans="1:6" ht="146.25" x14ac:dyDescent="0.2">
      <c r="A239" s="4" t="s">
        <v>561</v>
      </c>
      <c r="B239" s="4" t="s">
        <v>560</v>
      </c>
      <c r="C239" s="5" t="s">
        <v>563</v>
      </c>
      <c r="D239" s="4" t="s">
        <v>562</v>
      </c>
      <c r="E239" s="4" t="s">
        <v>559</v>
      </c>
      <c r="F239" s="7" t="s">
        <v>2062</v>
      </c>
    </row>
    <row r="240" spans="1:6" x14ac:dyDescent="0.2">
      <c r="A240" s="4" t="s">
        <v>565</v>
      </c>
      <c r="B240" s="4" t="s">
        <v>567</v>
      </c>
      <c r="C240" s="5" t="s">
        <v>568</v>
      </c>
      <c r="D240" s="4" t="s">
        <v>566</v>
      </c>
      <c r="E240" s="4" t="s">
        <v>564</v>
      </c>
      <c r="F240" s="7" t="s">
        <v>2061</v>
      </c>
    </row>
    <row r="241" spans="1:6" x14ac:dyDescent="0.2">
      <c r="A241" s="4" t="s">
        <v>1049</v>
      </c>
      <c r="B241" s="4" t="s">
        <v>1048</v>
      </c>
      <c r="C241" s="5"/>
      <c r="D241" s="4" t="s">
        <v>1050</v>
      </c>
      <c r="E241" s="4" t="s">
        <v>1047</v>
      </c>
      <c r="F241" s="7" t="s">
        <v>1935</v>
      </c>
    </row>
    <row r="242" spans="1:6" ht="22.5" x14ac:dyDescent="0.2">
      <c r="A242" s="4" t="s">
        <v>1044</v>
      </c>
      <c r="B242" s="4" t="s">
        <v>1043</v>
      </c>
      <c r="C242" s="5" t="s">
        <v>1046</v>
      </c>
      <c r="D242" s="4" t="s">
        <v>1045</v>
      </c>
      <c r="E242" s="4" t="s">
        <v>1042</v>
      </c>
      <c r="F242" s="7" t="s">
        <v>1936</v>
      </c>
    </row>
    <row r="243" spans="1:6" ht="337.5" x14ac:dyDescent="0.2">
      <c r="A243" s="4" t="s">
        <v>1039</v>
      </c>
      <c r="B243" s="4" t="s">
        <v>1041</v>
      </c>
      <c r="C243" s="5" t="s">
        <v>105</v>
      </c>
      <c r="D243" s="4" t="s">
        <v>1040</v>
      </c>
      <c r="E243" s="4" t="s">
        <v>1038</v>
      </c>
      <c r="F243" s="7" t="s">
        <v>1937</v>
      </c>
    </row>
    <row r="244" spans="1:6" ht="22.5" x14ac:dyDescent="0.2">
      <c r="A244" s="4" t="s">
        <v>1035</v>
      </c>
      <c r="B244" s="4" t="s">
        <v>1037</v>
      </c>
      <c r="C244" s="5" t="s">
        <v>890</v>
      </c>
      <c r="D244" s="4" t="s">
        <v>1036</v>
      </c>
      <c r="E244" s="4" t="s">
        <v>1034</v>
      </c>
      <c r="F244" s="7" t="s">
        <v>1938</v>
      </c>
    </row>
    <row r="245" spans="1:6" ht="33.75" x14ac:dyDescent="0.2">
      <c r="A245" s="4" t="s">
        <v>1030</v>
      </c>
      <c r="B245" s="4" t="s">
        <v>1032</v>
      </c>
      <c r="C245" s="5" t="s">
        <v>1033</v>
      </c>
      <c r="D245" s="4" t="s">
        <v>1031</v>
      </c>
      <c r="E245" s="4" t="s">
        <v>1029</v>
      </c>
      <c r="F245" s="7" t="s">
        <v>1939</v>
      </c>
    </row>
    <row r="246" spans="1:6" x14ac:dyDescent="0.2">
      <c r="A246" s="4" t="s">
        <v>1027</v>
      </c>
      <c r="B246" s="4" t="s">
        <v>1026</v>
      </c>
      <c r="C246" s="5"/>
      <c r="D246" s="4" t="s">
        <v>1028</v>
      </c>
      <c r="E246" s="4" t="s">
        <v>1025</v>
      </c>
      <c r="F246" s="7" t="s">
        <v>1940</v>
      </c>
    </row>
    <row r="247" spans="1:6" ht="112.5" x14ac:dyDescent="0.2">
      <c r="A247" s="4" t="s">
        <v>1022</v>
      </c>
      <c r="B247" s="4" t="s">
        <v>1021</v>
      </c>
      <c r="C247" s="5" t="s">
        <v>1024</v>
      </c>
      <c r="D247" s="4" t="s">
        <v>1023</v>
      </c>
      <c r="E247" s="4" t="s">
        <v>1020</v>
      </c>
      <c r="F247" s="7" t="s">
        <v>1941</v>
      </c>
    </row>
    <row r="248" spans="1:6" ht="337.5" x14ac:dyDescent="0.2">
      <c r="A248" s="4" t="s">
        <v>1018</v>
      </c>
      <c r="B248" s="4" t="s">
        <v>1017</v>
      </c>
      <c r="C248" s="5" t="s">
        <v>105</v>
      </c>
      <c r="D248" s="4" t="s">
        <v>1019</v>
      </c>
      <c r="E248" s="4" t="s">
        <v>1016</v>
      </c>
      <c r="F248" s="7" t="s">
        <v>1942</v>
      </c>
    </row>
    <row r="249" spans="1:6" ht="67.5" x14ac:dyDescent="0.2">
      <c r="A249" s="4" t="s">
        <v>1012</v>
      </c>
      <c r="B249" s="4" t="s">
        <v>1014</v>
      </c>
      <c r="C249" s="5" t="s">
        <v>1015</v>
      </c>
      <c r="D249" s="4" t="s">
        <v>1013</v>
      </c>
      <c r="E249" s="4" t="s">
        <v>1011</v>
      </c>
      <c r="F249" s="7" t="s">
        <v>1943</v>
      </c>
    </row>
    <row r="250" spans="1:6" ht="337.5" x14ac:dyDescent="0.2">
      <c r="A250" s="4" t="s">
        <v>1008</v>
      </c>
      <c r="B250" s="4" t="s">
        <v>341</v>
      </c>
      <c r="C250" s="5" t="s">
        <v>105</v>
      </c>
      <c r="D250" s="4" t="s">
        <v>1009</v>
      </c>
      <c r="E250" s="4" t="s">
        <v>1010</v>
      </c>
      <c r="F250" s="7" t="s">
        <v>1944</v>
      </c>
    </row>
    <row r="251" spans="1:6" ht="90" x14ac:dyDescent="0.2">
      <c r="A251" s="4" t="s">
        <v>1003</v>
      </c>
      <c r="B251" s="4" t="s">
        <v>1005</v>
      </c>
      <c r="C251" s="5" t="s">
        <v>1006</v>
      </c>
      <c r="D251" s="4" t="s">
        <v>1004</v>
      </c>
      <c r="E251" s="4" t="s">
        <v>1002</v>
      </c>
      <c r="F251" s="7" t="s">
        <v>1946</v>
      </c>
    </row>
    <row r="252" spans="1:6" ht="22.5" x14ac:dyDescent="0.2">
      <c r="A252" s="4" t="s">
        <v>667</v>
      </c>
      <c r="B252" s="4" t="s">
        <v>666</v>
      </c>
      <c r="C252" s="5" t="s">
        <v>167</v>
      </c>
      <c r="D252" s="4" t="s">
        <v>668</v>
      </c>
      <c r="E252" s="4" t="s">
        <v>665</v>
      </c>
      <c r="F252" s="7" t="s">
        <v>1906</v>
      </c>
    </row>
    <row r="253" spans="1:6" ht="22.5" x14ac:dyDescent="0.2">
      <c r="A253" s="4" t="s">
        <v>1000</v>
      </c>
      <c r="B253" s="4" t="s">
        <v>999</v>
      </c>
      <c r="C253" s="5" t="s">
        <v>235</v>
      </c>
      <c r="D253" s="4" t="s">
        <v>1001</v>
      </c>
      <c r="E253" s="4" t="s">
        <v>998</v>
      </c>
      <c r="F253" s="7" t="s">
        <v>1947</v>
      </c>
    </row>
    <row r="254" spans="1:6" ht="101.25" x14ac:dyDescent="0.2">
      <c r="A254" s="4" t="s">
        <v>994</v>
      </c>
      <c r="B254" s="4" t="s">
        <v>996</v>
      </c>
      <c r="C254" s="5" t="s">
        <v>997</v>
      </c>
      <c r="D254" s="4" t="s">
        <v>995</v>
      </c>
      <c r="E254" s="4" t="s">
        <v>993</v>
      </c>
      <c r="F254" s="7" t="s">
        <v>1948</v>
      </c>
    </row>
    <row r="255" spans="1:6" x14ac:dyDescent="0.2">
      <c r="A255" s="4" t="s">
        <v>990</v>
      </c>
      <c r="B255" s="4" t="s">
        <v>992</v>
      </c>
      <c r="C255" s="5" t="s">
        <v>261</v>
      </c>
      <c r="D255" s="4" t="s">
        <v>991</v>
      </c>
      <c r="E255" s="4" t="s">
        <v>989</v>
      </c>
      <c r="F255" s="7" t="s">
        <v>1949</v>
      </c>
    </row>
    <row r="256" spans="1:6" x14ac:dyDescent="0.2">
      <c r="A256" s="4" t="s">
        <v>987</v>
      </c>
      <c r="B256" s="4" t="s">
        <v>986</v>
      </c>
      <c r="C256" s="5"/>
      <c r="D256" s="4" t="s">
        <v>988</v>
      </c>
      <c r="E256" s="4" t="s">
        <v>985</v>
      </c>
      <c r="F256" s="7" t="s">
        <v>1950</v>
      </c>
    </row>
    <row r="257" spans="1:6" x14ac:dyDescent="0.2">
      <c r="A257" s="4" t="s">
        <v>983</v>
      </c>
      <c r="B257" s="4" t="s">
        <v>982</v>
      </c>
      <c r="C257" s="5"/>
      <c r="D257" s="4" t="s">
        <v>984</v>
      </c>
      <c r="E257" s="4" t="s">
        <v>981</v>
      </c>
      <c r="F257" s="7" t="s">
        <v>1951</v>
      </c>
    </row>
    <row r="258" spans="1:6" ht="90" x14ac:dyDescent="0.2">
      <c r="A258" s="4" t="s">
        <v>977</v>
      </c>
      <c r="B258" s="4" t="s">
        <v>979</v>
      </c>
      <c r="C258" s="5" t="s">
        <v>980</v>
      </c>
      <c r="D258" s="4" t="s">
        <v>978</v>
      </c>
      <c r="E258" s="4" t="s">
        <v>976</v>
      </c>
      <c r="F258" s="7" t="s">
        <v>1952</v>
      </c>
    </row>
    <row r="259" spans="1:6" ht="56.25" x14ac:dyDescent="0.2">
      <c r="A259" s="4" t="s">
        <v>973</v>
      </c>
      <c r="B259" s="4" t="s">
        <v>975</v>
      </c>
      <c r="C259" s="5" t="s">
        <v>703</v>
      </c>
      <c r="D259" s="4" t="s">
        <v>974</v>
      </c>
      <c r="E259" s="4" t="s">
        <v>972</v>
      </c>
      <c r="F259" s="7" t="s">
        <v>1953</v>
      </c>
    </row>
    <row r="260" spans="1:6" x14ac:dyDescent="0.2">
      <c r="A260" s="4" t="s">
        <v>970</v>
      </c>
      <c r="B260" s="4" t="s">
        <v>969</v>
      </c>
      <c r="C260" s="5"/>
      <c r="D260" s="4" t="s">
        <v>971</v>
      </c>
      <c r="E260" s="4" t="s">
        <v>968</v>
      </c>
      <c r="F260" s="7" t="s">
        <v>1954</v>
      </c>
    </row>
    <row r="261" spans="1:6" ht="168.75" x14ac:dyDescent="0.2">
      <c r="A261" s="4" t="s">
        <v>966</v>
      </c>
      <c r="B261" s="4" t="s">
        <v>965</v>
      </c>
      <c r="C261" s="5" t="s">
        <v>48</v>
      </c>
      <c r="D261" s="4" t="s">
        <v>967</v>
      </c>
      <c r="E261" s="4" t="s">
        <v>964</v>
      </c>
      <c r="F261" s="7" t="s">
        <v>1955</v>
      </c>
    </row>
    <row r="262" spans="1:6" x14ac:dyDescent="0.2">
      <c r="A262" s="4" t="s">
        <v>962</v>
      </c>
      <c r="B262" s="4" t="s">
        <v>961</v>
      </c>
      <c r="C262" s="5"/>
      <c r="D262" s="4" t="s">
        <v>963</v>
      </c>
      <c r="E262" s="4" t="s">
        <v>960</v>
      </c>
      <c r="F262" s="7" t="s">
        <v>1956</v>
      </c>
    </row>
    <row r="263" spans="1:6" ht="337.5" x14ac:dyDescent="0.2">
      <c r="A263" s="4" t="s">
        <v>958</v>
      </c>
      <c r="B263" s="4" t="s">
        <v>957</v>
      </c>
      <c r="C263" s="5" t="s">
        <v>105</v>
      </c>
      <c r="D263" s="4" t="s">
        <v>959</v>
      </c>
      <c r="E263" s="4" t="s">
        <v>956</v>
      </c>
      <c r="F263" s="7" t="s">
        <v>1957</v>
      </c>
    </row>
    <row r="264" spans="1:6" ht="56.25" x14ac:dyDescent="0.2">
      <c r="A264" s="4" t="s">
        <v>953</v>
      </c>
      <c r="B264" s="4" t="s">
        <v>952</v>
      </c>
      <c r="C264" s="5" t="s">
        <v>955</v>
      </c>
      <c r="D264" s="4" t="s">
        <v>954</v>
      </c>
      <c r="E264" s="4" t="s">
        <v>951</v>
      </c>
      <c r="F264" s="7" t="s">
        <v>1958</v>
      </c>
    </row>
    <row r="265" spans="1:6" ht="33.75" x14ac:dyDescent="0.2">
      <c r="A265" s="4" t="s">
        <v>946</v>
      </c>
      <c r="B265" s="4" t="s">
        <v>948</v>
      </c>
      <c r="C265" s="5" t="s">
        <v>949</v>
      </c>
      <c r="D265" s="4" t="s">
        <v>947</v>
      </c>
      <c r="E265" s="4" t="s">
        <v>945</v>
      </c>
      <c r="F265" s="7" t="s">
        <v>1959</v>
      </c>
    </row>
    <row r="266" spans="1:6" ht="33.75" x14ac:dyDescent="0.2">
      <c r="A266" s="4" t="s">
        <v>946</v>
      </c>
      <c r="B266" s="4" t="s">
        <v>948</v>
      </c>
      <c r="C266" s="5" t="s">
        <v>949</v>
      </c>
      <c r="D266" s="4" t="s">
        <v>950</v>
      </c>
      <c r="E266" s="4" t="s">
        <v>945</v>
      </c>
      <c r="F266" s="7" t="s">
        <v>1959</v>
      </c>
    </row>
    <row r="267" spans="1:6" ht="168.75" x14ac:dyDescent="0.2">
      <c r="A267" s="4" t="s">
        <v>943</v>
      </c>
      <c r="B267" s="4" t="s">
        <v>349</v>
      </c>
      <c r="C267" s="5" t="s">
        <v>48</v>
      </c>
      <c r="D267" s="4" t="s">
        <v>944</v>
      </c>
      <c r="E267" s="4" t="s">
        <v>942</v>
      </c>
      <c r="F267" s="7" t="s">
        <v>1960</v>
      </c>
    </row>
    <row r="268" spans="1:6" ht="22.5" x14ac:dyDescent="0.2">
      <c r="A268" s="4" t="s">
        <v>938</v>
      </c>
      <c r="B268" s="4" t="s">
        <v>937</v>
      </c>
      <c r="C268" s="5" t="s">
        <v>940</v>
      </c>
      <c r="D268" s="4" t="s">
        <v>939</v>
      </c>
      <c r="E268" s="4" t="s">
        <v>941</v>
      </c>
      <c r="F268" s="7" t="s">
        <v>1961</v>
      </c>
    </row>
    <row r="269" spans="1:6" ht="90" x14ac:dyDescent="0.2">
      <c r="A269" s="4" t="s">
        <v>933</v>
      </c>
      <c r="B269" s="4" t="s">
        <v>935</v>
      </c>
      <c r="C269" s="5" t="s">
        <v>936</v>
      </c>
      <c r="D269" s="4" t="s">
        <v>934</v>
      </c>
      <c r="E269" s="4" t="s">
        <v>932</v>
      </c>
      <c r="F269" s="7" t="s">
        <v>1963</v>
      </c>
    </row>
    <row r="270" spans="1:6" ht="33.75" x14ac:dyDescent="0.2">
      <c r="A270" s="4" t="s">
        <v>929</v>
      </c>
      <c r="B270" s="4" t="s">
        <v>928</v>
      </c>
      <c r="C270" s="5" t="s">
        <v>931</v>
      </c>
      <c r="D270" s="4" t="s">
        <v>930</v>
      </c>
      <c r="E270" s="4" t="s">
        <v>927</v>
      </c>
      <c r="F270" s="7" t="s">
        <v>1964</v>
      </c>
    </row>
    <row r="271" spans="1:6" ht="337.5" x14ac:dyDescent="0.2">
      <c r="A271" s="4" t="s">
        <v>925</v>
      </c>
      <c r="B271" s="4" t="s">
        <v>508</v>
      </c>
      <c r="C271" s="5" t="s">
        <v>105</v>
      </c>
      <c r="D271" s="4" t="s">
        <v>926</v>
      </c>
      <c r="E271" s="4" t="s">
        <v>924</v>
      </c>
      <c r="F271" s="7" t="s">
        <v>1965</v>
      </c>
    </row>
    <row r="272" spans="1:6" ht="270" x14ac:dyDescent="0.2">
      <c r="A272" s="4" t="s">
        <v>921</v>
      </c>
      <c r="B272" s="4" t="s">
        <v>920</v>
      </c>
      <c r="C272" s="5" t="s">
        <v>923</v>
      </c>
      <c r="D272" s="4" t="s">
        <v>922</v>
      </c>
      <c r="E272" s="4" t="s">
        <v>919</v>
      </c>
      <c r="F272" s="7" t="s">
        <v>1966</v>
      </c>
    </row>
    <row r="273" spans="1:6" ht="409.5" x14ac:dyDescent="0.2">
      <c r="A273" s="4" t="s">
        <v>224</v>
      </c>
      <c r="B273" s="4" t="s">
        <v>223</v>
      </c>
      <c r="C273" s="5" t="s">
        <v>226</v>
      </c>
      <c r="D273" s="4" t="s">
        <v>225</v>
      </c>
      <c r="E273" s="4" t="s">
        <v>222</v>
      </c>
      <c r="F273" s="7" t="s">
        <v>1864</v>
      </c>
    </row>
    <row r="274" spans="1:6" ht="78.75" x14ac:dyDescent="0.2">
      <c r="A274" s="4" t="s">
        <v>218</v>
      </c>
      <c r="B274" s="4" t="s">
        <v>220</v>
      </c>
      <c r="C274" s="5" t="s">
        <v>221</v>
      </c>
      <c r="D274" s="4" t="s">
        <v>219</v>
      </c>
      <c r="E274" s="4" t="s">
        <v>217</v>
      </c>
      <c r="F274" s="7" t="s">
        <v>1896</v>
      </c>
    </row>
    <row r="275" spans="1:6" x14ac:dyDescent="0.2">
      <c r="A275" s="4" t="s">
        <v>214</v>
      </c>
      <c r="B275" s="4" t="s">
        <v>213</v>
      </c>
      <c r="C275" s="5" t="s">
        <v>216</v>
      </c>
      <c r="D275" s="4" t="s">
        <v>215</v>
      </c>
      <c r="E275" s="4" t="s">
        <v>212</v>
      </c>
      <c r="F275" s="7" t="s">
        <v>1895</v>
      </c>
    </row>
    <row r="276" spans="1:6" ht="22.5" x14ac:dyDescent="0.2">
      <c r="A276" s="4" t="s">
        <v>208</v>
      </c>
      <c r="B276" s="4" t="s">
        <v>210</v>
      </c>
      <c r="C276" s="5" t="s">
        <v>211</v>
      </c>
      <c r="D276" s="4" t="s">
        <v>209</v>
      </c>
      <c r="E276" s="4" t="s">
        <v>207</v>
      </c>
      <c r="F276" s="7" t="s">
        <v>1894</v>
      </c>
    </row>
    <row r="277" spans="1:6" ht="56.25" x14ac:dyDescent="0.2">
      <c r="A277" s="4" t="s">
        <v>205</v>
      </c>
      <c r="B277" s="4" t="s">
        <v>204</v>
      </c>
      <c r="C277" s="5" t="s">
        <v>178</v>
      </c>
      <c r="D277" s="4" t="s">
        <v>206</v>
      </c>
      <c r="E277" s="4" t="s">
        <v>203</v>
      </c>
      <c r="F277" s="7" t="s">
        <v>1893</v>
      </c>
    </row>
    <row r="278" spans="1:6" ht="191.25" x14ac:dyDescent="0.2">
      <c r="A278" s="4" t="s">
        <v>200</v>
      </c>
      <c r="B278" s="4" t="s">
        <v>199</v>
      </c>
      <c r="C278" s="5" t="s">
        <v>202</v>
      </c>
      <c r="D278" s="4" t="s">
        <v>201</v>
      </c>
      <c r="E278" s="4" t="s">
        <v>198</v>
      </c>
      <c r="F278" s="7" t="s">
        <v>1892</v>
      </c>
    </row>
    <row r="279" spans="1:6" x14ac:dyDescent="0.2">
      <c r="A279" s="4" t="s">
        <v>603</v>
      </c>
      <c r="B279" s="4" t="s">
        <v>605</v>
      </c>
      <c r="C279" s="5" t="s">
        <v>197</v>
      </c>
      <c r="D279" s="4" t="s">
        <v>604</v>
      </c>
      <c r="E279" s="4" t="s">
        <v>602</v>
      </c>
      <c r="F279" s="7" t="s">
        <v>1891</v>
      </c>
    </row>
    <row r="280" spans="1:6" x14ac:dyDescent="0.2">
      <c r="A280" s="4" t="s">
        <v>607</v>
      </c>
      <c r="B280" s="4" t="s">
        <v>609</v>
      </c>
      <c r="C280" s="5" t="s">
        <v>34</v>
      </c>
      <c r="D280" s="4" t="s">
        <v>608</v>
      </c>
      <c r="E280" s="4" t="s">
        <v>606</v>
      </c>
      <c r="F280" s="7" t="s">
        <v>1890</v>
      </c>
    </row>
    <row r="281" spans="1:6" x14ac:dyDescent="0.2">
      <c r="A281" s="4" t="s">
        <v>611</v>
      </c>
      <c r="B281" s="4" t="s">
        <v>109</v>
      </c>
      <c r="C281" s="5"/>
      <c r="D281" s="4" t="s">
        <v>612</v>
      </c>
      <c r="E281" s="4" t="s">
        <v>610</v>
      </c>
      <c r="F281" s="7" t="s">
        <v>1889</v>
      </c>
    </row>
    <row r="282" spans="1:6" ht="33.75" x14ac:dyDescent="0.2">
      <c r="A282" s="4" t="s">
        <v>614</v>
      </c>
      <c r="B282" s="4" t="s">
        <v>616</v>
      </c>
      <c r="C282" s="5" t="s">
        <v>131</v>
      </c>
      <c r="D282" s="4" t="s">
        <v>615</v>
      </c>
      <c r="E282" s="4" t="s">
        <v>613</v>
      </c>
      <c r="F282" s="7" t="s">
        <v>1888</v>
      </c>
    </row>
    <row r="283" spans="1:6" ht="337.5" x14ac:dyDescent="0.2">
      <c r="A283" s="4" t="s">
        <v>618</v>
      </c>
      <c r="B283" s="4" t="s">
        <v>620</v>
      </c>
      <c r="C283" s="5" t="s">
        <v>105</v>
      </c>
      <c r="D283" s="4" t="s">
        <v>619</v>
      </c>
      <c r="E283" s="4" t="s">
        <v>617</v>
      </c>
      <c r="F283" s="7" t="s">
        <v>1887</v>
      </c>
    </row>
    <row r="284" spans="1:6" ht="180" x14ac:dyDescent="0.2">
      <c r="A284" s="4" t="s">
        <v>623</v>
      </c>
      <c r="B284" s="4" t="s">
        <v>622</v>
      </c>
      <c r="C284" s="5" t="s">
        <v>625</v>
      </c>
      <c r="D284" s="4" t="s">
        <v>624</v>
      </c>
      <c r="E284" s="4" t="s">
        <v>621</v>
      </c>
      <c r="F284" s="7" t="s">
        <v>1886</v>
      </c>
    </row>
    <row r="285" spans="1:6" ht="180" x14ac:dyDescent="0.2">
      <c r="A285" s="4" t="s">
        <v>628</v>
      </c>
      <c r="B285" s="4" t="s">
        <v>627</v>
      </c>
      <c r="C285" s="5" t="s">
        <v>630</v>
      </c>
      <c r="D285" s="4" t="s">
        <v>629</v>
      </c>
      <c r="E285" s="4" t="s">
        <v>626</v>
      </c>
      <c r="F285" s="7" t="s">
        <v>1885</v>
      </c>
    </row>
    <row r="286" spans="1:6" x14ac:dyDescent="0.2">
      <c r="A286" s="4" t="s">
        <v>282</v>
      </c>
      <c r="B286" s="4" t="s">
        <v>286</v>
      </c>
      <c r="C286" s="5"/>
      <c r="D286" s="4" t="s">
        <v>631</v>
      </c>
      <c r="E286" s="4" t="s">
        <v>285</v>
      </c>
      <c r="F286" s="7" t="s">
        <v>1884</v>
      </c>
    </row>
    <row r="287" spans="1:6" x14ac:dyDescent="0.2">
      <c r="A287" s="4" t="s">
        <v>634</v>
      </c>
      <c r="B287" s="4" t="s">
        <v>633</v>
      </c>
      <c r="C287" s="5"/>
      <c r="D287" s="4" t="s">
        <v>635</v>
      </c>
      <c r="E287" s="4" t="s">
        <v>632</v>
      </c>
      <c r="F287" s="7" t="s">
        <v>1882</v>
      </c>
    </row>
    <row r="288" spans="1:6" x14ac:dyDescent="0.2">
      <c r="A288" s="4" t="s">
        <v>637</v>
      </c>
      <c r="B288" s="4" t="s">
        <v>639</v>
      </c>
      <c r="C288" s="5" t="s">
        <v>640</v>
      </c>
      <c r="D288" s="4" t="s">
        <v>638</v>
      </c>
      <c r="E288" s="4" t="s">
        <v>636</v>
      </c>
      <c r="F288" s="7" t="s">
        <v>1881</v>
      </c>
    </row>
    <row r="289" spans="1:6" ht="22.5" x14ac:dyDescent="0.2">
      <c r="A289" s="4" t="s">
        <v>569</v>
      </c>
      <c r="B289" s="4" t="s">
        <v>571</v>
      </c>
      <c r="C289" s="5" t="s">
        <v>572</v>
      </c>
      <c r="D289" s="4" t="s">
        <v>570</v>
      </c>
      <c r="E289" s="4" t="e">
        <v>#N/A</v>
      </c>
      <c r="F289" s="7" t="s">
        <v>2199</v>
      </c>
    </row>
    <row r="290" spans="1:6" x14ac:dyDescent="0.2">
      <c r="A290" s="4" t="s">
        <v>578</v>
      </c>
      <c r="B290" s="4" t="s">
        <v>580</v>
      </c>
      <c r="C290" s="5"/>
      <c r="D290" s="4" t="s">
        <v>579</v>
      </c>
      <c r="E290" s="4" t="s">
        <v>577</v>
      </c>
      <c r="F290" s="7" t="s">
        <v>2060</v>
      </c>
    </row>
    <row r="291" spans="1:6" x14ac:dyDescent="0.2">
      <c r="A291" s="4" t="s">
        <v>520</v>
      </c>
      <c r="B291" s="4" t="s">
        <v>519</v>
      </c>
      <c r="C291" s="5"/>
      <c r="D291" s="4" t="s">
        <v>521</v>
      </c>
      <c r="E291" s="4" t="s">
        <v>518</v>
      </c>
      <c r="F291" s="7" t="s">
        <v>1900</v>
      </c>
    </row>
    <row r="292" spans="1:6" ht="67.5" x14ac:dyDescent="0.2">
      <c r="A292" s="4" t="s">
        <v>515</v>
      </c>
      <c r="B292" s="4" t="s">
        <v>514</v>
      </c>
      <c r="C292" s="5" t="s">
        <v>517</v>
      </c>
      <c r="D292" s="4" t="s">
        <v>516</v>
      </c>
      <c r="E292" s="4" t="s">
        <v>513</v>
      </c>
      <c r="F292" s="7" t="s">
        <v>1899</v>
      </c>
    </row>
    <row r="293" spans="1:6" x14ac:dyDescent="0.2">
      <c r="A293" s="4" t="s">
        <v>511</v>
      </c>
      <c r="B293" s="4" t="s">
        <v>510</v>
      </c>
      <c r="C293" s="5" t="s">
        <v>197</v>
      </c>
      <c r="D293" s="4" t="s">
        <v>512</v>
      </c>
      <c r="E293" s="4" t="s">
        <v>509</v>
      </c>
      <c r="F293" s="7" t="s">
        <v>1898</v>
      </c>
    </row>
    <row r="294" spans="1:6" x14ac:dyDescent="0.2">
      <c r="A294" s="4" t="s">
        <v>506</v>
      </c>
      <c r="B294" s="4" t="s">
        <v>508</v>
      </c>
      <c r="C294" s="5"/>
      <c r="D294" s="4" t="s">
        <v>507</v>
      </c>
      <c r="E294" s="4" t="s">
        <v>505</v>
      </c>
      <c r="F294" s="7" t="s">
        <v>1897</v>
      </c>
    </row>
    <row r="295" spans="1:6" x14ac:dyDescent="0.2">
      <c r="A295" s="4" t="s">
        <v>773</v>
      </c>
      <c r="B295" s="4" t="s">
        <v>772</v>
      </c>
      <c r="C295" s="5"/>
      <c r="D295" s="4" t="s">
        <v>774</v>
      </c>
      <c r="E295" s="4" t="s">
        <v>771</v>
      </c>
      <c r="F295" s="7" t="s">
        <v>1931</v>
      </c>
    </row>
    <row r="296" spans="1:6" x14ac:dyDescent="0.2">
      <c r="A296" s="4" t="s">
        <v>776</v>
      </c>
      <c r="B296" s="4" t="s">
        <v>778</v>
      </c>
      <c r="C296" s="5" t="s">
        <v>34</v>
      </c>
      <c r="D296" s="4" t="s">
        <v>777</v>
      </c>
      <c r="E296" s="4" t="s">
        <v>775</v>
      </c>
      <c r="F296" s="7" t="s">
        <v>1932</v>
      </c>
    </row>
    <row r="297" spans="1:6" ht="168.75" x14ac:dyDescent="0.2">
      <c r="A297" s="4" t="s">
        <v>780</v>
      </c>
      <c r="B297" s="4" t="s">
        <v>349</v>
      </c>
      <c r="C297" s="5" t="s">
        <v>48</v>
      </c>
      <c r="D297" s="4" t="s">
        <v>781</v>
      </c>
      <c r="E297" s="4" t="s">
        <v>779</v>
      </c>
      <c r="F297" s="7" t="s">
        <v>1933</v>
      </c>
    </row>
    <row r="298" spans="1:6" x14ac:dyDescent="0.2">
      <c r="A298" s="4" t="s">
        <v>784</v>
      </c>
      <c r="B298" s="4" t="s">
        <v>783</v>
      </c>
      <c r="C298" s="5"/>
      <c r="D298" s="4" t="s">
        <v>785</v>
      </c>
      <c r="E298" s="4" t="s">
        <v>782</v>
      </c>
      <c r="F298" s="7" t="s">
        <v>1934</v>
      </c>
    </row>
    <row r="299" spans="1:6" ht="22.5" x14ac:dyDescent="0.2">
      <c r="A299" s="4" t="s">
        <v>1505</v>
      </c>
      <c r="B299" s="4" t="s">
        <v>1507</v>
      </c>
      <c r="C299" s="5" t="s">
        <v>576</v>
      </c>
      <c r="D299" s="4" t="s">
        <v>1506</v>
      </c>
      <c r="E299" s="4" t="e">
        <v>#N/A</v>
      </c>
      <c r="F299" s="7" t="s">
        <v>2197</v>
      </c>
    </row>
    <row r="300" spans="1:6" x14ac:dyDescent="0.2">
      <c r="A300" s="4" t="s">
        <v>589</v>
      </c>
      <c r="B300" s="4" t="s">
        <v>591</v>
      </c>
      <c r="C300" s="5"/>
      <c r="D300" s="4" t="s">
        <v>590</v>
      </c>
      <c r="E300" s="4" t="s">
        <v>592</v>
      </c>
      <c r="F300" s="7" t="s">
        <v>2003</v>
      </c>
    </row>
    <row r="301" spans="1:6" x14ac:dyDescent="0.2">
      <c r="A301" s="4" t="s">
        <v>1512</v>
      </c>
      <c r="B301" s="4" t="s">
        <v>1511</v>
      </c>
      <c r="C301" s="5" t="s">
        <v>568</v>
      </c>
      <c r="D301" s="4" t="s">
        <v>1513</v>
      </c>
      <c r="E301" s="4" t="s">
        <v>1510</v>
      </c>
      <c r="F301" s="7" t="s">
        <v>2002</v>
      </c>
    </row>
    <row r="302" spans="1:6" x14ac:dyDescent="0.2">
      <c r="A302" s="4" t="s">
        <v>1512</v>
      </c>
      <c r="B302" s="4" t="s">
        <v>1511</v>
      </c>
      <c r="C302" s="5" t="s">
        <v>568</v>
      </c>
      <c r="D302" s="4" t="s">
        <v>1514</v>
      </c>
      <c r="E302" s="4" t="s">
        <v>1510</v>
      </c>
      <c r="F302" s="7" t="s">
        <v>2002</v>
      </c>
    </row>
    <row r="303" spans="1:6" x14ac:dyDescent="0.2">
      <c r="A303" s="4" t="s">
        <v>1512</v>
      </c>
      <c r="B303" s="4" t="s">
        <v>1511</v>
      </c>
      <c r="C303" s="5" t="s">
        <v>568</v>
      </c>
      <c r="D303" s="4" t="s">
        <v>1515</v>
      </c>
      <c r="E303" s="4" t="s">
        <v>1510</v>
      </c>
      <c r="F303" s="7" t="s">
        <v>2002</v>
      </c>
    </row>
    <row r="304" spans="1:6" ht="33.75" x14ac:dyDescent="0.2">
      <c r="A304" s="4" t="s">
        <v>1517</v>
      </c>
      <c r="B304" s="4" t="s">
        <v>1519</v>
      </c>
      <c r="C304" s="5" t="s">
        <v>821</v>
      </c>
      <c r="D304" s="4" t="s">
        <v>1518</v>
      </c>
      <c r="E304" s="4" t="s">
        <v>1516</v>
      </c>
      <c r="F304" s="7" t="s">
        <v>2001</v>
      </c>
    </row>
    <row r="305" spans="1:6" x14ac:dyDescent="0.2">
      <c r="A305" s="4" t="s">
        <v>1521</v>
      </c>
      <c r="B305" s="4" t="s">
        <v>1523</v>
      </c>
      <c r="C305" s="5" t="s">
        <v>1524</v>
      </c>
      <c r="D305" s="4" t="s">
        <v>1522</v>
      </c>
      <c r="E305" s="4" t="s">
        <v>1520</v>
      </c>
      <c r="F305" s="7" t="s">
        <v>2000</v>
      </c>
    </row>
    <row r="306" spans="1:6" ht="56.25" x14ac:dyDescent="0.2">
      <c r="A306" s="4" t="s">
        <v>1526</v>
      </c>
      <c r="B306" s="4" t="s">
        <v>1507</v>
      </c>
      <c r="C306" s="5" t="s">
        <v>1528</v>
      </c>
      <c r="D306" s="4" t="s">
        <v>1527</v>
      </c>
      <c r="E306" s="4" t="s">
        <v>1525</v>
      </c>
      <c r="F306" s="7" t="s">
        <v>1999</v>
      </c>
    </row>
    <row r="307" spans="1:6" ht="337.5" x14ac:dyDescent="0.2">
      <c r="A307" s="4" t="s">
        <v>1530</v>
      </c>
      <c r="B307" s="4" t="s">
        <v>452</v>
      </c>
      <c r="C307" s="5" t="s">
        <v>105</v>
      </c>
      <c r="D307" s="4" t="s">
        <v>1531</v>
      </c>
      <c r="E307" s="4" t="s">
        <v>1529</v>
      </c>
      <c r="F307" s="7" t="s">
        <v>1998</v>
      </c>
    </row>
    <row r="308" spans="1:6" ht="337.5" x14ac:dyDescent="0.2">
      <c r="A308" s="4" t="s">
        <v>1534</v>
      </c>
      <c r="B308" s="4" t="s">
        <v>1533</v>
      </c>
      <c r="C308" s="5" t="s">
        <v>105</v>
      </c>
      <c r="D308" s="4" t="s">
        <v>1535</v>
      </c>
      <c r="E308" s="4" t="s">
        <v>1532</v>
      </c>
      <c r="F308" s="7" t="s">
        <v>1997</v>
      </c>
    </row>
    <row r="309" spans="1:6" ht="101.25" x14ac:dyDescent="0.2">
      <c r="A309" s="4" t="s">
        <v>1538</v>
      </c>
      <c r="B309" s="4" t="s">
        <v>1537</v>
      </c>
      <c r="C309" s="5" t="s">
        <v>1540</v>
      </c>
      <c r="D309" s="4" t="s">
        <v>1539</v>
      </c>
      <c r="E309" s="4" t="s">
        <v>1536</v>
      </c>
      <c r="F309" s="7" t="s">
        <v>1996</v>
      </c>
    </row>
    <row r="310" spans="1:6" ht="292.5" x14ac:dyDescent="0.2">
      <c r="A310" s="4" t="s">
        <v>1542</v>
      </c>
      <c r="B310" s="4" t="s">
        <v>1482</v>
      </c>
      <c r="C310" s="5" t="s">
        <v>1485</v>
      </c>
      <c r="D310" s="4" t="s">
        <v>1543</v>
      </c>
      <c r="E310" s="4" t="s">
        <v>1541</v>
      </c>
      <c r="F310" s="7" t="s">
        <v>1995</v>
      </c>
    </row>
    <row r="311" spans="1:6" x14ac:dyDescent="0.2">
      <c r="A311" s="4" t="s">
        <v>1545</v>
      </c>
      <c r="B311" s="4" t="s">
        <v>1547</v>
      </c>
      <c r="C311" s="5" t="s">
        <v>261</v>
      </c>
      <c r="D311" s="4" t="s">
        <v>1546</v>
      </c>
      <c r="E311" s="4" t="s">
        <v>1544</v>
      </c>
      <c r="F311" s="7" t="s">
        <v>1994</v>
      </c>
    </row>
    <row r="312" spans="1:6" x14ac:dyDescent="0.2">
      <c r="A312" s="4" t="s">
        <v>1550</v>
      </c>
      <c r="B312" s="4" t="s">
        <v>1549</v>
      </c>
      <c r="C312" s="5"/>
      <c r="D312" s="4" t="s">
        <v>1551</v>
      </c>
      <c r="E312" s="4" t="s">
        <v>1548</v>
      </c>
      <c r="F312" s="7" t="s">
        <v>1993</v>
      </c>
    </row>
    <row r="313" spans="1:6" ht="337.5" x14ac:dyDescent="0.2">
      <c r="A313" s="4" t="s">
        <v>1553</v>
      </c>
      <c r="B313" s="4" t="s">
        <v>109</v>
      </c>
      <c r="C313" s="5" t="s">
        <v>105</v>
      </c>
      <c r="D313" s="4" t="s">
        <v>1554</v>
      </c>
      <c r="E313" s="4" t="s">
        <v>1552</v>
      </c>
      <c r="F313" s="7" t="s">
        <v>1992</v>
      </c>
    </row>
    <row r="314" spans="1:6" ht="409.5" x14ac:dyDescent="0.2">
      <c r="A314" s="4" t="s">
        <v>1556</v>
      </c>
      <c r="B314" s="4" t="s">
        <v>1558</v>
      </c>
      <c r="C314" s="5" t="s">
        <v>1559</v>
      </c>
      <c r="D314" s="4" t="s">
        <v>1557</v>
      </c>
      <c r="E314" s="4" t="s">
        <v>1555</v>
      </c>
      <c r="F314" s="7" t="s">
        <v>1991</v>
      </c>
    </row>
    <row r="315" spans="1:6" ht="22.5" x14ac:dyDescent="0.2">
      <c r="A315" s="4" t="s">
        <v>1562</v>
      </c>
      <c r="B315" s="4" t="s">
        <v>1561</v>
      </c>
      <c r="C315" s="5" t="s">
        <v>1564</v>
      </c>
      <c r="D315" s="4" t="s">
        <v>1563</v>
      </c>
      <c r="E315" s="4" t="s">
        <v>1560</v>
      </c>
      <c r="F315" s="7" t="s">
        <v>1990</v>
      </c>
    </row>
    <row r="316" spans="1:6" ht="337.5" x14ac:dyDescent="0.2">
      <c r="A316" s="4" t="s">
        <v>1212</v>
      </c>
      <c r="B316" s="4" t="s">
        <v>1211</v>
      </c>
      <c r="C316" s="5" t="s">
        <v>105</v>
      </c>
      <c r="D316" s="4" t="s">
        <v>1213</v>
      </c>
      <c r="E316" s="4" t="s">
        <v>1214</v>
      </c>
      <c r="F316" s="7" t="s">
        <v>1988</v>
      </c>
    </row>
    <row r="317" spans="1:6" ht="101.25" x14ac:dyDescent="0.2">
      <c r="A317" s="4" t="s">
        <v>1568</v>
      </c>
      <c r="B317" s="4" t="s">
        <v>1608</v>
      </c>
      <c r="C317" s="5" t="s">
        <v>1571</v>
      </c>
      <c r="D317" s="4" t="s">
        <v>1607</v>
      </c>
      <c r="E317" s="4" t="s">
        <v>1567</v>
      </c>
      <c r="F317" s="7" t="s">
        <v>1979</v>
      </c>
    </row>
    <row r="318" spans="1:6" x14ac:dyDescent="0.2">
      <c r="A318" s="4" t="s">
        <v>837</v>
      </c>
      <c r="B318" s="4" t="s">
        <v>114</v>
      </c>
      <c r="C318" s="5" t="s">
        <v>115</v>
      </c>
      <c r="D318" s="4" t="s">
        <v>1572</v>
      </c>
      <c r="E318" s="4" t="s">
        <v>836</v>
      </c>
      <c r="F318" s="7" t="s">
        <v>1844</v>
      </c>
    </row>
    <row r="319" spans="1:6" x14ac:dyDescent="0.2">
      <c r="A319" s="4" t="s">
        <v>739</v>
      </c>
      <c r="B319" s="4" t="s">
        <v>741</v>
      </c>
      <c r="C319" s="5" t="s">
        <v>742</v>
      </c>
      <c r="D319" s="4" t="s">
        <v>740</v>
      </c>
      <c r="E319" s="4" t="s">
        <v>738</v>
      </c>
      <c r="F319" s="7" t="s">
        <v>1923</v>
      </c>
    </row>
    <row r="320" spans="1:6" ht="22.5" x14ac:dyDescent="0.2">
      <c r="A320" s="4" t="s">
        <v>1575</v>
      </c>
      <c r="B320" s="4" t="s">
        <v>1574</v>
      </c>
      <c r="C320" s="5" t="s">
        <v>1577</v>
      </c>
      <c r="D320" s="4" t="s">
        <v>1576</v>
      </c>
      <c r="E320" s="4" t="s">
        <v>1573</v>
      </c>
      <c r="F320" s="7" t="s">
        <v>1987</v>
      </c>
    </row>
    <row r="321" spans="1:6" ht="56.25" x14ac:dyDescent="0.2">
      <c r="A321" s="4" t="s">
        <v>1580</v>
      </c>
      <c r="B321" s="4" t="s">
        <v>1579</v>
      </c>
      <c r="C321" s="5" t="s">
        <v>1106</v>
      </c>
      <c r="D321" s="4" t="s">
        <v>1581</v>
      </c>
      <c r="E321" s="4" t="s">
        <v>1578</v>
      </c>
      <c r="F321" s="7" t="s">
        <v>1986</v>
      </c>
    </row>
    <row r="322" spans="1:6" ht="409.5" x14ac:dyDescent="0.2">
      <c r="A322" s="4" t="s">
        <v>1584</v>
      </c>
      <c r="B322" s="4" t="s">
        <v>1583</v>
      </c>
      <c r="C322" s="5" t="s">
        <v>831</v>
      </c>
      <c r="D322" s="4" t="s">
        <v>1585</v>
      </c>
      <c r="E322" s="4" t="s">
        <v>1582</v>
      </c>
      <c r="F322" s="7" t="s">
        <v>1985</v>
      </c>
    </row>
    <row r="323" spans="1:6" x14ac:dyDescent="0.2">
      <c r="A323" s="4" t="s">
        <v>1588</v>
      </c>
      <c r="B323" s="4" t="s">
        <v>1587</v>
      </c>
      <c r="C323" s="5"/>
      <c r="D323" s="4" t="s">
        <v>1589</v>
      </c>
      <c r="E323" s="4" t="s">
        <v>1586</v>
      </c>
      <c r="F323" s="7" t="s">
        <v>1984</v>
      </c>
    </row>
    <row r="324" spans="1:6" ht="225" x14ac:dyDescent="0.2">
      <c r="A324" s="4" t="s">
        <v>1591</v>
      </c>
      <c r="B324" s="4" t="s">
        <v>1593</v>
      </c>
      <c r="C324" s="5" t="s">
        <v>1594</v>
      </c>
      <c r="D324" s="4" t="s">
        <v>1592</v>
      </c>
      <c r="E324" s="4" t="s">
        <v>1590</v>
      </c>
      <c r="F324" s="7" t="s">
        <v>1983</v>
      </c>
    </row>
    <row r="325" spans="1:6" x14ac:dyDescent="0.2">
      <c r="A325" s="4" t="s">
        <v>1596</v>
      </c>
      <c r="B325" s="4" t="s">
        <v>109</v>
      </c>
      <c r="C325" s="5"/>
      <c r="D325" s="4" t="s">
        <v>1597</v>
      </c>
      <c r="E325" s="4" t="s">
        <v>1595</v>
      </c>
      <c r="F325" s="7" t="s">
        <v>1982</v>
      </c>
    </row>
    <row r="326" spans="1:6" ht="337.5" x14ac:dyDescent="0.2">
      <c r="A326" s="4" t="s">
        <v>1600</v>
      </c>
      <c r="B326" s="4" t="s">
        <v>1599</v>
      </c>
      <c r="C326" s="5" t="s">
        <v>105</v>
      </c>
      <c r="D326" s="4" t="s">
        <v>1601</v>
      </c>
      <c r="E326" s="4" t="s">
        <v>1598</v>
      </c>
      <c r="F326" s="7" t="s">
        <v>1981</v>
      </c>
    </row>
    <row r="327" spans="1:6" ht="33.75" x14ac:dyDescent="0.2">
      <c r="A327" s="4" t="s">
        <v>1604</v>
      </c>
      <c r="B327" s="4" t="s">
        <v>1603</v>
      </c>
      <c r="C327" s="5" t="s">
        <v>1606</v>
      </c>
      <c r="D327" s="4" t="s">
        <v>1605</v>
      </c>
      <c r="E327" s="4" t="s">
        <v>1602</v>
      </c>
      <c r="F327" s="7" t="s">
        <v>1980</v>
      </c>
    </row>
    <row r="328" spans="1:6" ht="101.25" x14ac:dyDescent="0.2">
      <c r="A328" s="4" t="s">
        <v>1568</v>
      </c>
      <c r="B328" s="4" t="s">
        <v>1570</v>
      </c>
      <c r="C328" s="5" t="s">
        <v>1571</v>
      </c>
      <c r="D328" s="4" t="s">
        <v>1569</v>
      </c>
      <c r="E328" s="4" t="s">
        <v>1567</v>
      </c>
      <c r="F328" s="7" t="s">
        <v>1978</v>
      </c>
    </row>
    <row r="329" spans="1:6" x14ac:dyDescent="0.2">
      <c r="A329" s="4" t="s">
        <v>1610</v>
      </c>
      <c r="B329" s="4" t="s">
        <v>1612</v>
      </c>
      <c r="C329" s="5" t="s">
        <v>353</v>
      </c>
      <c r="D329" s="4" t="s">
        <v>1611</v>
      </c>
      <c r="E329" s="4" t="s">
        <v>1609</v>
      </c>
      <c r="F329" s="7" t="s">
        <v>1977</v>
      </c>
    </row>
    <row r="330" spans="1:6" ht="157.5" x14ac:dyDescent="0.2">
      <c r="A330" s="4" t="s">
        <v>1615</v>
      </c>
      <c r="B330" s="4" t="s">
        <v>1614</v>
      </c>
      <c r="C330" s="5" t="s">
        <v>1617</v>
      </c>
      <c r="D330" s="4" t="s">
        <v>1616</v>
      </c>
      <c r="E330" s="4" t="s">
        <v>1613</v>
      </c>
      <c r="F330" s="7" t="s">
        <v>1976</v>
      </c>
    </row>
    <row r="331" spans="1:6" ht="281.25" x14ac:dyDescent="0.2">
      <c r="A331" s="4" t="s">
        <v>1624</v>
      </c>
      <c r="B331" s="4" t="s">
        <v>1623</v>
      </c>
      <c r="C331" s="5" t="s">
        <v>1626</v>
      </c>
      <c r="D331" s="4" t="s">
        <v>1625</v>
      </c>
      <c r="E331" s="4" t="s">
        <v>1622</v>
      </c>
      <c r="F331" s="7" t="s">
        <v>1975</v>
      </c>
    </row>
    <row r="332" spans="1:6" ht="247.5" x14ac:dyDescent="0.2">
      <c r="A332" s="4" t="s">
        <v>1628</v>
      </c>
      <c r="B332" s="4" t="s">
        <v>1630</v>
      </c>
      <c r="C332" s="5" t="s">
        <v>1631</v>
      </c>
      <c r="D332" s="4" t="s">
        <v>1629</v>
      </c>
      <c r="E332" s="4" t="s">
        <v>1627</v>
      </c>
      <c r="F332" s="7" t="s">
        <v>1974</v>
      </c>
    </row>
    <row r="333" spans="1:6" ht="33.75" x14ac:dyDescent="0.2">
      <c r="A333" s="4" t="s">
        <v>1634</v>
      </c>
      <c r="B333" s="4" t="s">
        <v>1633</v>
      </c>
      <c r="C333" s="5" t="s">
        <v>821</v>
      </c>
      <c r="D333" s="4" t="s">
        <v>1635</v>
      </c>
      <c r="E333" s="4" t="s">
        <v>1632</v>
      </c>
      <c r="F333" s="7" t="s">
        <v>1876</v>
      </c>
    </row>
    <row r="334" spans="1:6" ht="22.5" x14ac:dyDescent="0.2">
      <c r="A334" s="4" t="s">
        <v>1638</v>
      </c>
      <c r="B334" s="4" t="s">
        <v>1637</v>
      </c>
      <c r="C334" s="5" t="s">
        <v>1577</v>
      </c>
      <c r="D334" s="4" t="s">
        <v>1639</v>
      </c>
      <c r="E334" s="4" t="s">
        <v>1636</v>
      </c>
      <c r="F334" s="7" t="s">
        <v>1875</v>
      </c>
    </row>
    <row r="335" spans="1:6" ht="157.5" x14ac:dyDescent="0.2">
      <c r="A335" s="4" t="s">
        <v>1642</v>
      </c>
      <c r="B335" s="4" t="s">
        <v>1641</v>
      </c>
      <c r="C335" s="5" t="s">
        <v>1617</v>
      </c>
      <c r="D335" s="4" t="s">
        <v>1643</v>
      </c>
      <c r="E335" s="4" t="s">
        <v>1640</v>
      </c>
      <c r="F335" s="7" t="s">
        <v>1874</v>
      </c>
    </row>
    <row r="336" spans="1:6" ht="22.5" x14ac:dyDescent="0.2">
      <c r="A336" s="4" t="s">
        <v>1094</v>
      </c>
      <c r="B336" s="4" t="s">
        <v>1096</v>
      </c>
      <c r="C336" s="5" t="s">
        <v>1097</v>
      </c>
      <c r="D336" s="4" t="s">
        <v>1095</v>
      </c>
      <c r="E336" s="4" t="s">
        <v>1093</v>
      </c>
      <c r="F336" s="7" t="s">
        <v>1873</v>
      </c>
    </row>
    <row r="337" spans="1:6" x14ac:dyDescent="0.2">
      <c r="A337" s="4" t="s">
        <v>1091</v>
      </c>
      <c r="B337" s="4" t="s">
        <v>1090</v>
      </c>
      <c r="C337" s="5"/>
      <c r="D337" s="4" t="s">
        <v>1092</v>
      </c>
      <c r="E337" s="4" t="s">
        <v>1089</v>
      </c>
      <c r="F337" s="7" t="s">
        <v>1872</v>
      </c>
    </row>
    <row r="338" spans="1:6" ht="180" x14ac:dyDescent="0.2">
      <c r="A338" s="4" t="s">
        <v>1085</v>
      </c>
      <c r="B338" s="4" t="s">
        <v>1087</v>
      </c>
      <c r="C338" s="5" t="s">
        <v>1088</v>
      </c>
      <c r="D338" s="4" t="s">
        <v>1086</v>
      </c>
      <c r="E338" s="4" t="s">
        <v>1084</v>
      </c>
      <c r="F338" s="7" t="s">
        <v>1871</v>
      </c>
    </row>
    <row r="339" spans="1:6" ht="22.5" x14ac:dyDescent="0.2">
      <c r="A339" s="4" t="s">
        <v>1081</v>
      </c>
      <c r="B339" s="4" t="s">
        <v>1083</v>
      </c>
      <c r="C339" s="5" t="s">
        <v>890</v>
      </c>
      <c r="D339" s="4" t="s">
        <v>1082</v>
      </c>
      <c r="E339" s="4" t="s">
        <v>1080</v>
      </c>
      <c r="F339" s="7" t="s">
        <v>1870</v>
      </c>
    </row>
    <row r="340" spans="1:6" x14ac:dyDescent="0.2">
      <c r="A340" s="4" t="s">
        <v>1076</v>
      </c>
      <c r="B340" s="4" t="s">
        <v>1078</v>
      </c>
      <c r="C340" s="5" t="s">
        <v>568</v>
      </c>
      <c r="D340" s="4" t="s">
        <v>1077</v>
      </c>
      <c r="E340" s="4" t="s">
        <v>1075</v>
      </c>
      <c r="F340" s="7" t="s">
        <v>1869</v>
      </c>
    </row>
    <row r="341" spans="1:6" x14ac:dyDescent="0.2">
      <c r="A341" s="4" t="s">
        <v>1076</v>
      </c>
      <c r="B341" s="4" t="s">
        <v>1078</v>
      </c>
      <c r="C341" s="5" t="s">
        <v>568</v>
      </c>
      <c r="D341" s="4" t="s">
        <v>1079</v>
      </c>
      <c r="E341" s="4" t="s">
        <v>1075</v>
      </c>
      <c r="F341" s="7" t="s">
        <v>1869</v>
      </c>
    </row>
    <row r="342" spans="1:6" ht="101.25" x14ac:dyDescent="0.2">
      <c r="A342" s="4" t="s">
        <v>1072</v>
      </c>
      <c r="B342" s="4" t="s">
        <v>1071</v>
      </c>
      <c r="C342" s="5" t="s">
        <v>1074</v>
      </c>
      <c r="D342" s="4" t="s">
        <v>1073</v>
      </c>
      <c r="E342" s="4" t="s">
        <v>1070</v>
      </c>
      <c r="F342" s="7" t="s">
        <v>1868</v>
      </c>
    </row>
    <row r="343" spans="1:6" ht="22.5" x14ac:dyDescent="0.2">
      <c r="A343" s="4" t="s">
        <v>1067</v>
      </c>
      <c r="B343" s="4" t="s">
        <v>1066</v>
      </c>
      <c r="C343" s="5" t="s">
        <v>1069</v>
      </c>
      <c r="D343" s="4" t="s">
        <v>1068</v>
      </c>
      <c r="E343" s="4" t="s">
        <v>1065</v>
      </c>
      <c r="F343" s="7" t="s">
        <v>1867</v>
      </c>
    </row>
    <row r="344" spans="1:6" ht="135" x14ac:dyDescent="0.2">
      <c r="A344" s="4" t="s">
        <v>1061</v>
      </c>
      <c r="B344" s="4" t="s">
        <v>1063</v>
      </c>
      <c r="C344" s="5" t="s">
        <v>1064</v>
      </c>
      <c r="D344" s="4" t="s">
        <v>1062</v>
      </c>
      <c r="E344" s="4" t="e">
        <v>#N/A</v>
      </c>
      <c r="F344" s="7" t="s">
        <v>2198</v>
      </c>
    </row>
    <row r="345" spans="1:6" x14ac:dyDescent="0.2">
      <c r="A345" s="4" t="s">
        <v>1057</v>
      </c>
      <c r="B345" s="4" t="s">
        <v>1059</v>
      </c>
      <c r="C345" s="5" t="s">
        <v>1060</v>
      </c>
      <c r="D345" s="4" t="s">
        <v>1058</v>
      </c>
      <c r="E345" s="4" t="s">
        <v>1056</v>
      </c>
      <c r="F345" s="7" t="s">
        <v>1866</v>
      </c>
    </row>
    <row r="346" spans="1:6" x14ac:dyDescent="0.2">
      <c r="A346" s="4" t="s">
        <v>1054</v>
      </c>
      <c r="B346" s="4" t="s">
        <v>171</v>
      </c>
      <c r="C346" s="5" t="s">
        <v>353</v>
      </c>
      <c r="D346" s="4" t="s">
        <v>1055</v>
      </c>
      <c r="E346" s="4" t="s">
        <v>1053</v>
      </c>
      <c r="F346" s="7" t="s">
        <v>1865</v>
      </c>
    </row>
    <row r="347" spans="1:6" ht="33.75" x14ac:dyDescent="0.2">
      <c r="A347" s="4" t="s">
        <v>1444</v>
      </c>
      <c r="B347" s="4" t="s">
        <v>1032</v>
      </c>
      <c r="C347" s="5" t="s">
        <v>1033</v>
      </c>
      <c r="D347" s="4" t="s">
        <v>1445</v>
      </c>
      <c r="E347" s="4" t="s">
        <v>1443</v>
      </c>
      <c r="F347" s="7" t="s">
        <v>2146</v>
      </c>
    </row>
    <row r="348" spans="1:6" ht="56.25" x14ac:dyDescent="0.2">
      <c r="A348" s="4" t="s">
        <v>1439</v>
      </c>
      <c r="B348" s="4" t="s">
        <v>1441</v>
      </c>
      <c r="C348" s="5" t="s">
        <v>1442</v>
      </c>
      <c r="D348" s="4" t="s">
        <v>1440</v>
      </c>
      <c r="E348" s="4" t="s">
        <v>1438</v>
      </c>
      <c r="F348" s="7" t="s">
        <v>2145</v>
      </c>
    </row>
    <row r="349" spans="1:6" ht="45" x14ac:dyDescent="0.2">
      <c r="A349" s="4" t="s">
        <v>1435</v>
      </c>
      <c r="B349" s="4" t="s">
        <v>1434</v>
      </c>
      <c r="C349" s="5" t="s">
        <v>1437</v>
      </c>
      <c r="D349" s="4" t="s">
        <v>1436</v>
      </c>
      <c r="E349" s="4" t="s">
        <v>1433</v>
      </c>
      <c r="F349" s="7" t="s">
        <v>2144</v>
      </c>
    </row>
    <row r="350" spans="1:6" ht="22.5" x14ac:dyDescent="0.2">
      <c r="A350" s="4" t="s">
        <v>1431</v>
      </c>
      <c r="B350" s="4" t="s">
        <v>1430</v>
      </c>
      <c r="C350" s="5" t="s">
        <v>1278</v>
      </c>
      <c r="D350" s="4" t="s">
        <v>1432</v>
      </c>
      <c r="E350" s="4" t="s">
        <v>1429</v>
      </c>
      <c r="F350" s="7" t="s">
        <v>2143</v>
      </c>
    </row>
    <row r="351" spans="1:6" ht="45" x14ac:dyDescent="0.2">
      <c r="A351" s="4" t="s">
        <v>1425</v>
      </c>
      <c r="B351" s="4" t="s">
        <v>1427</v>
      </c>
      <c r="C351" s="5" t="s">
        <v>1428</v>
      </c>
      <c r="D351" s="4" t="s">
        <v>1426</v>
      </c>
      <c r="E351" s="4" t="s">
        <v>1424</v>
      </c>
      <c r="F351" s="7" t="s">
        <v>2142</v>
      </c>
    </row>
    <row r="352" spans="1:6" ht="45" x14ac:dyDescent="0.2">
      <c r="A352" s="4" t="s">
        <v>1420</v>
      </c>
      <c r="B352" s="4" t="s">
        <v>1422</v>
      </c>
      <c r="C352" s="5" t="s">
        <v>1423</v>
      </c>
      <c r="D352" s="4" t="s">
        <v>1421</v>
      </c>
      <c r="E352" s="4" t="s">
        <v>1419</v>
      </c>
      <c r="F352" s="7" t="s">
        <v>2141</v>
      </c>
    </row>
    <row r="353" spans="1:6" ht="22.5" x14ac:dyDescent="0.2">
      <c r="A353" s="4" t="s">
        <v>1417</v>
      </c>
      <c r="B353" s="4" t="s">
        <v>1416</v>
      </c>
      <c r="C353" s="5" t="s">
        <v>167</v>
      </c>
      <c r="D353" s="4" t="s">
        <v>1418</v>
      </c>
      <c r="E353" s="4" t="s">
        <v>1415</v>
      </c>
      <c r="F353" s="7" t="s">
        <v>2140</v>
      </c>
    </row>
    <row r="354" spans="1:6" ht="67.5" x14ac:dyDescent="0.2">
      <c r="A354" s="4" t="s">
        <v>1412</v>
      </c>
      <c r="B354" s="4" t="s">
        <v>1414</v>
      </c>
      <c r="C354" s="5" t="s">
        <v>1015</v>
      </c>
      <c r="D354" s="4" t="s">
        <v>1413</v>
      </c>
      <c r="E354" s="4" t="s">
        <v>1411</v>
      </c>
      <c r="F354" s="7" t="s">
        <v>2139</v>
      </c>
    </row>
    <row r="355" spans="1:6" x14ac:dyDescent="0.2">
      <c r="A355" s="4" t="s">
        <v>1408</v>
      </c>
      <c r="B355" s="4" t="s">
        <v>1410</v>
      </c>
      <c r="C355" s="5"/>
      <c r="D355" s="4" t="s">
        <v>1409</v>
      </c>
      <c r="E355" s="4" t="s">
        <v>1407</v>
      </c>
      <c r="F355" s="7" t="s">
        <v>2138</v>
      </c>
    </row>
    <row r="356" spans="1:6" ht="157.5" x14ac:dyDescent="0.2">
      <c r="A356" s="4" t="s">
        <v>1404</v>
      </c>
      <c r="B356" s="4" t="s">
        <v>1403</v>
      </c>
      <c r="C356" s="5" t="s">
        <v>1406</v>
      </c>
      <c r="D356" s="4" t="s">
        <v>1405</v>
      </c>
      <c r="E356" s="4" t="s">
        <v>1402</v>
      </c>
      <c r="F356" s="7" t="s">
        <v>2137</v>
      </c>
    </row>
    <row r="357" spans="1:6" ht="337.5" x14ac:dyDescent="0.2">
      <c r="A357" s="4" t="s">
        <v>1400</v>
      </c>
      <c r="B357" s="4" t="s">
        <v>1399</v>
      </c>
      <c r="C357" s="5" t="s">
        <v>105</v>
      </c>
      <c r="D357" s="4" t="s">
        <v>1401</v>
      </c>
      <c r="E357" s="4" t="s">
        <v>1398</v>
      </c>
      <c r="F357" s="7" t="s">
        <v>2136</v>
      </c>
    </row>
    <row r="358" spans="1:6" ht="22.5" x14ac:dyDescent="0.2">
      <c r="A358" s="4" t="s">
        <v>1394</v>
      </c>
      <c r="B358" s="4" t="s">
        <v>1396</v>
      </c>
      <c r="C358" s="5" t="s">
        <v>1397</v>
      </c>
      <c r="D358" s="4" t="s">
        <v>1395</v>
      </c>
      <c r="E358" s="4" t="e">
        <v>#N/A</v>
      </c>
      <c r="F358" s="7" t="s">
        <v>2196</v>
      </c>
    </row>
    <row r="359" spans="1:6" ht="157.5" x14ac:dyDescent="0.2">
      <c r="A359" s="4" t="s">
        <v>1390</v>
      </c>
      <c r="B359" s="4" t="s">
        <v>1392</v>
      </c>
      <c r="C359" s="5" t="s">
        <v>1393</v>
      </c>
      <c r="D359" s="4" t="s">
        <v>1391</v>
      </c>
      <c r="E359" s="4" t="s">
        <v>1389</v>
      </c>
      <c r="F359" s="7" t="s">
        <v>2135</v>
      </c>
    </row>
    <row r="360" spans="1:6" x14ac:dyDescent="0.2">
      <c r="A360" s="4" t="s">
        <v>1387</v>
      </c>
      <c r="B360" s="4" t="s">
        <v>1386</v>
      </c>
      <c r="C360" s="5"/>
      <c r="D360" s="4" t="s">
        <v>1388</v>
      </c>
      <c r="E360" s="4" t="s">
        <v>1385</v>
      </c>
      <c r="F360" s="7" t="s">
        <v>2134</v>
      </c>
    </row>
    <row r="361" spans="1:6" ht="101.25" x14ac:dyDescent="0.2">
      <c r="A361" s="4" t="s">
        <v>1381</v>
      </c>
      <c r="B361" s="4" t="s">
        <v>1383</v>
      </c>
      <c r="C361" s="5" t="s">
        <v>1384</v>
      </c>
      <c r="D361" s="4" t="s">
        <v>1382</v>
      </c>
      <c r="E361" s="4" t="s">
        <v>1380</v>
      </c>
      <c r="F361" s="7" t="s">
        <v>2133</v>
      </c>
    </row>
    <row r="362" spans="1:6" x14ac:dyDescent="0.2">
      <c r="A362" s="4" t="s">
        <v>1378</v>
      </c>
      <c r="B362" s="4" t="s">
        <v>1377</v>
      </c>
      <c r="C362" s="5"/>
      <c r="D362" s="4" t="s">
        <v>1379</v>
      </c>
      <c r="E362" s="4" t="s">
        <v>1376</v>
      </c>
      <c r="F362" s="7" t="s">
        <v>2132</v>
      </c>
    </row>
    <row r="363" spans="1:6" ht="180" x14ac:dyDescent="0.2">
      <c r="A363" s="4" t="s">
        <v>1373</v>
      </c>
      <c r="B363" s="4" t="s">
        <v>1375</v>
      </c>
      <c r="C363" s="5" t="s">
        <v>1088</v>
      </c>
      <c r="D363" s="4" t="s">
        <v>1374</v>
      </c>
      <c r="E363" s="4" t="s">
        <v>1372</v>
      </c>
      <c r="F363" s="7" t="s">
        <v>2131</v>
      </c>
    </row>
    <row r="364" spans="1:6" ht="101.25" x14ac:dyDescent="0.2">
      <c r="A364" s="4" t="s">
        <v>1370</v>
      </c>
      <c r="B364" s="4" t="s">
        <v>1369</v>
      </c>
      <c r="C364" s="5" t="s">
        <v>1074</v>
      </c>
      <c r="D364" s="4" t="s">
        <v>1371</v>
      </c>
      <c r="E364" s="4" t="s">
        <v>1368</v>
      </c>
      <c r="F364" s="7" t="s">
        <v>2130</v>
      </c>
    </row>
    <row r="365" spans="1:6" ht="33.75" x14ac:dyDescent="0.2">
      <c r="A365" s="4" t="s">
        <v>1364</v>
      </c>
      <c r="B365" s="4" t="s">
        <v>1366</v>
      </c>
      <c r="C365" s="5" t="s">
        <v>1367</v>
      </c>
      <c r="D365" s="4" t="s">
        <v>1365</v>
      </c>
      <c r="E365" s="4" t="s">
        <v>1363</v>
      </c>
      <c r="F365" s="7" t="s">
        <v>2129</v>
      </c>
    </row>
    <row r="366" spans="1:6" ht="409.5" x14ac:dyDescent="0.2">
      <c r="A366" s="4" t="s">
        <v>1360</v>
      </c>
      <c r="B366" s="4" t="s">
        <v>1359</v>
      </c>
      <c r="C366" s="5" t="s">
        <v>1362</v>
      </c>
      <c r="D366" s="4" t="s">
        <v>1361</v>
      </c>
      <c r="E366" s="4" t="s">
        <v>1358</v>
      </c>
      <c r="F366" s="7" t="s">
        <v>2128</v>
      </c>
    </row>
    <row r="367" spans="1:6" x14ac:dyDescent="0.2">
      <c r="A367" s="4" t="s">
        <v>1356</v>
      </c>
      <c r="B367" s="4" t="s">
        <v>772</v>
      </c>
      <c r="C367" s="5"/>
      <c r="D367" s="4" t="s">
        <v>1357</v>
      </c>
      <c r="E367" s="4" t="s">
        <v>1355</v>
      </c>
      <c r="F367" s="7" t="s">
        <v>2127</v>
      </c>
    </row>
    <row r="368" spans="1:6" x14ac:dyDescent="0.2">
      <c r="A368" s="4" t="s">
        <v>1356</v>
      </c>
      <c r="B368" s="4" t="s">
        <v>1787</v>
      </c>
      <c r="C368" s="5"/>
      <c r="D368" s="4" t="s">
        <v>1786</v>
      </c>
      <c r="E368" s="4" t="s">
        <v>1355</v>
      </c>
      <c r="F368" s="7" t="s">
        <v>2127</v>
      </c>
    </row>
    <row r="369" spans="1:6" x14ac:dyDescent="0.2">
      <c r="A369" s="4" t="s">
        <v>1352</v>
      </c>
      <c r="B369" s="4" t="s">
        <v>1351</v>
      </c>
      <c r="C369" s="5" t="s">
        <v>1354</v>
      </c>
      <c r="D369" s="4" t="s">
        <v>1353</v>
      </c>
      <c r="E369" s="4" t="s">
        <v>1350</v>
      </c>
      <c r="F369" s="7" t="s">
        <v>2126</v>
      </c>
    </row>
    <row r="370" spans="1:6" ht="45" x14ac:dyDescent="0.2">
      <c r="A370" s="4" t="s">
        <v>1346</v>
      </c>
      <c r="B370" s="4" t="s">
        <v>1348</v>
      </c>
      <c r="C370" s="5" t="s">
        <v>1349</v>
      </c>
      <c r="D370" s="4" t="s">
        <v>1347</v>
      </c>
      <c r="E370" s="4" t="s">
        <v>1345</v>
      </c>
      <c r="F370" s="7" t="s">
        <v>2125</v>
      </c>
    </row>
    <row r="371" spans="1:6" x14ac:dyDescent="0.2">
      <c r="A371" s="4" t="s">
        <v>545</v>
      </c>
      <c r="B371" s="4" t="s">
        <v>544</v>
      </c>
      <c r="C371" s="5" t="s">
        <v>322</v>
      </c>
      <c r="D371" s="4" t="s">
        <v>546</v>
      </c>
      <c r="E371" s="4" t="s">
        <v>543</v>
      </c>
      <c r="F371" s="7" t="s">
        <v>1816</v>
      </c>
    </row>
    <row r="372" spans="1:6" ht="33.75" x14ac:dyDescent="0.2">
      <c r="A372" s="4" t="s">
        <v>5</v>
      </c>
      <c r="B372" s="4" t="s">
        <v>7</v>
      </c>
      <c r="C372" s="5" t="s">
        <v>8</v>
      </c>
      <c r="D372" s="4" t="s">
        <v>6</v>
      </c>
      <c r="E372" s="4" t="s">
        <v>4</v>
      </c>
      <c r="F372" s="7" t="s">
        <v>1815</v>
      </c>
    </row>
    <row r="373" spans="1:6" x14ac:dyDescent="0.2">
      <c r="A373" s="4" t="s">
        <v>11</v>
      </c>
      <c r="B373" s="4" t="s">
        <v>10</v>
      </c>
      <c r="C373" s="5"/>
      <c r="D373" s="4" t="s">
        <v>12</v>
      </c>
      <c r="E373" s="4" t="s">
        <v>9</v>
      </c>
      <c r="F373" s="7" t="s">
        <v>1814</v>
      </c>
    </row>
    <row r="374" spans="1:6" x14ac:dyDescent="0.2">
      <c r="A374" s="4" t="s">
        <v>15</v>
      </c>
      <c r="B374" s="4" t="s">
        <v>14</v>
      </c>
      <c r="C374" s="5" t="s">
        <v>17</v>
      </c>
      <c r="D374" s="4" t="s">
        <v>16</v>
      </c>
      <c r="E374" s="4" t="s">
        <v>13</v>
      </c>
      <c r="F374" s="7" t="s">
        <v>1813</v>
      </c>
    </row>
    <row r="375" spans="1:6" ht="22.5" x14ac:dyDescent="0.2">
      <c r="A375" s="4" t="s">
        <v>26</v>
      </c>
      <c r="B375" s="4" t="s">
        <v>28</v>
      </c>
      <c r="C375" s="5" t="s">
        <v>29</v>
      </c>
      <c r="D375" s="4" t="s">
        <v>27</v>
      </c>
      <c r="E375" s="4" t="s">
        <v>25</v>
      </c>
      <c r="F375" s="7" t="s">
        <v>1811</v>
      </c>
    </row>
    <row r="376" spans="1:6" x14ac:dyDescent="0.2">
      <c r="A376" s="4" t="s">
        <v>31</v>
      </c>
      <c r="B376" s="4" t="s">
        <v>33</v>
      </c>
      <c r="C376" s="5" t="s">
        <v>34</v>
      </c>
      <c r="D376" s="4" t="s">
        <v>32</v>
      </c>
      <c r="E376" s="4" t="s">
        <v>30</v>
      </c>
      <c r="F376" s="7" t="s">
        <v>1810</v>
      </c>
    </row>
    <row r="377" spans="1:6" ht="22.5" x14ac:dyDescent="0.2">
      <c r="A377" s="4" t="s">
        <v>37</v>
      </c>
      <c r="B377" s="4" t="s">
        <v>36</v>
      </c>
      <c r="C377" s="5" t="s">
        <v>39</v>
      </c>
      <c r="D377" s="4" t="s">
        <v>38</v>
      </c>
      <c r="E377" s="4" t="s">
        <v>35</v>
      </c>
      <c r="F377" s="7" t="s">
        <v>1809</v>
      </c>
    </row>
    <row r="378" spans="1:6" ht="22.5" x14ac:dyDescent="0.2">
      <c r="A378" s="4" t="s">
        <v>250</v>
      </c>
      <c r="B378" s="4" t="s">
        <v>249</v>
      </c>
      <c r="C378" s="5" t="s">
        <v>252</v>
      </c>
      <c r="D378" s="4" t="s">
        <v>251</v>
      </c>
      <c r="E378" s="4" t="s">
        <v>248</v>
      </c>
      <c r="F378" s="7" t="s">
        <v>2009</v>
      </c>
    </row>
    <row r="379" spans="1:6" x14ac:dyDescent="0.2">
      <c r="A379" s="4" t="s">
        <v>255</v>
      </c>
      <c r="B379" s="4" t="s">
        <v>254</v>
      </c>
      <c r="C379" s="5" t="s">
        <v>257</v>
      </c>
      <c r="D379" s="4" t="s">
        <v>256</v>
      </c>
      <c r="E379" s="4" t="s">
        <v>253</v>
      </c>
      <c r="F379" s="7" t="s">
        <v>2010</v>
      </c>
    </row>
    <row r="380" spans="1:6" x14ac:dyDescent="0.2">
      <c r="A380" s="4" t="s">
        <v>258</v>
      </c>
      <c r="B380" s="4" t="s">
        <v>260</v>
      </c>
      <c r="C380" s="5" t="s">
        <v>261</v>
      </c>
      <c r="D380" s="4" t="s">
        <v>259</v>
      </c>
      <c r="E380" s="4" t="s">
        <v>262</v>
      </c>
      <c r="F380" s="7" t="s">
        <v>1851</v>
      </c>
    </row>
    <row r="381" spans="1:6" ht="78.75" x14ac:dyDescent="0.2">
      <c r="A381" s="4" t="s">
        <v>264</v>
      </c>
      <c r="B381" s="4" t="s">
        <v>266</v>
      </c>
      <c r="C381" s="5" t="s">
        <v>267</v>
      </c>
      <c r="D381" s="4" t="s">
        <v>265</v>
      </c>
      <c r="E381" s="4" t="s">
        <v>263</v>
      </c>
      <c r="F381" s="7" t="s">
        <v>2011</v>
      </c>
    </row>
    <row r="382" spans="1:6" ht="67.5" x14ac:dyDescent="0.2">
      <c r="A382" s="4" t="s">
        <v>270</v>
      </c>
      <c r="B382" s="4" t="s">
        <v>269</v>
      </c>
      <c r="C382" s="5" t="s">
        <v>272</v>
      </c>
      <c r="D382" s="4" t="s">
        <v>271</v>
      </c>
      <c r="E382" s="4" t="s">
        <v>268</v>
      </c>
      <c r="F382" s="7" t="s">
        <v>2012</v>
      </c>
    </row>
    <row r="383" spans="1:6" x14ac:dyDescent="0.2">
      <c r="A383" s="4" t="s">
        <v>275</v>
      </c>
      <c r="B383" s="4" t="s">
        <v>274</v>
      </c>
      <c r="C383" s="5" t="s">
        <v>277</v>
      </c>
      <c r="D383" s="4" t="s">
        <v>276</v>
      </c>
      <c r="E383" s="4" t="s">
        <v>273</v>
      </c>
      <c r="F383" s="7" t="s">
        <v>2013</v>
      </c>
    </row>
    <row r="384" spans="1:6" x14ac:dyDescent="0.2">
      <c r="A384" s="4" t="s">
        <v>280</v>
      </c>
      <c r="B384" s="4" t="s">
        <v>279</v>
      </c>
      <c r="C384" s="5" t="s">
        <v>115</v>
      </c>
      <c r="D384" s="4" t="s">
        <v>281</v>
      </c>
      <c r="E384" s="4" t="s">
        <v>278</v>
      </c>
      <c r="F384" s="7" t="s">
        <v>2068</v>
      </c>
    </row>
    <row r="385" spans="1:6" x14ac:dyDescent="0.2">
      <c r="A385" s="4" t="s">
        <v>282</v>
      </c>
      <c r="B385" s="4" t="s">
        <v>284</v>
      </c>
      <c r="C385" s="5"/>
      <c r="D385" s="4" t="s">
        <v>283</v>
      </c>
      <c r="E385" s="4" t="s">
        <v>285</v>
      </c>
      <c r="F385" s="7" t="s">
        <v>1883</v>
      </c>
    </row>
    <row r="386" spans="1:6" x14ac:dyDescent="0.2">
      <c r="A386" s="4" t="s">
        <v>288</v>
      </c>
      <c r="B386" s="4" t="s">
        <v>290</v>
      </c>
      <c r="C386" s="5"/>
      <c r="D386" s="4" t="s">
        <v>289</v>
      </c>
      <c r="E386" s="4" t="s">
        <v>287</v>
      </c>
      <c r="F386" s="7" t="s">
        <v>2069</v>
      </c>
    </row>
    <row r="387" spans="1:6" ht="146.25" x14ac:dyDescent="0.2">
      <c r="A387" s="4" t="s">
        <v>293</v>
      </c>
      <c r="B387" s="4" t="s">
        <v>292</v>
      </c>
      <c r="C387" s="5" t="s">
        <v>295</v>
      </c>
      <c r="D387" s="4" t="s">
        <v>294</v>
      </c>
      <c r="E387" s="4" t="s">
        <v>291</v>
      </c>
      <c r="F387" s="7" t="s">
        <v>2070</v>
      </c>
    </row>
    <row r="388" spans="1:6" x14ac:dyDescent="0.2">
      <c r="A388" s="4" t="s">
        <v>297</v>
      </c>
      <c r="B388" s="4" t="s">
        <v>299</v>
      </c>
      <c r="C388" s="5"/>
      <c r="D388" s="4" t="s">
        <v>298</v>
      </c>
      <c r="E388" s="4" t="s">
        <v>296</v>
      </c>
      <c r="F388" s="7" t="s">
        <v>2071</v>
      </c>
    </row>
    <row r="389" spans="1:6" x14ac:dyDescent="0.2">
      <c r="A389" s="4" t="s">
        <v>301</v>
      </c>
      <c r="B389" s="4" t="s">
        <v>303</v>
      </c>
      <c r="C389" s="5"/>
      <c r="D389" s="4" t="s">
        <v>302</v>
      </c>
      <c r="E389" s="4" t="s">
        <v>300</v>
      </c>
      <c r="F389" s="7" t="s">
        <v>2072</v>
      </c>
    </row>
    <row r="390" spans="1:6" ht="180" x14ac:dyDescent="0.2">
      <c r="A390" s="4" t="s">
        <v>305</v>
      </c>
      <c r="B390" s="4" t="s">
        <v>307</v>
      </c>
      <c r="C390" s="5" t="s">
        <v>308</v>
      </c>
      <c r="D390" s="4" t="s">
        <v>306</v>
      </c>
      <c r="E390" s="4" t="s">
        <v>304</v>
      </c>
      <c r="F390" s="7" t="s">
        <v>2073</v>
      </c>
    </row>
    <row r="391" spans="1:6" ht="22.5" x14ac:dyDescent="0.2">
      <c r="A391" s="4" t="s">
        <v>309</v>
      </c>
      <c r="B391" s="4" t="s">
        <v>311</v>
      </c>
      <c r="C391" s="5" t="s">
        <v>312</v>
      </c>
      <c r="D391" s="4" t="s">
        <v>310</v>
      </c>
      <c r="E391" s="4" t="e">
        <v>#N/A</v>
      </c>
      <c r="F391" s="7" t="s">
        <v>2194</v>
      </c>
    </row>
    <row r="392" spans="1:6" ht="22.5" x14ac:dyDescent="0.2">
      <c r="A392" s="4" t="s">
        <v>314</v>
      </c>
      <c r="B392" s="4" t="s">
        <v>316</v>
      </c>
      <c r="C392" s="5" t="s">
        <v>317</v>
      </c>
      <c r="D392" s="4" t="s">
        <v>315</v>
      </c>
      <c r="E392" s="4" t="s">
        <v>313</v>
      </c>
      <c r="F392" s="7" t="s">
        <v>2074</v>
      </c>
    </row>
    <row r="393" spans="1:6" x14ac:dyDescent="0.2">
      <c r="A393" s="4" t="s">
        <v>319</v>
      </c>
      <c r="B393" s="4" t="s">
        <v>321</v>
      </c>
      <c r="C393" s="5" t="s">
        <v>322</v>
      </c>
      <c r="D393" s="4" t="s">
        <v>320</v>
      </c>
      <c r="E393" s="4" t="s">
        <v>318</v>
      </c>
      <c r="F393" s="7" t="s">
        <v>2075</v>
      </c>
    </row>
    <row r="394" spans="1:6" x14ac:dyDescent="0.2">
      <c r="A394" s="4" t="s">
        <v>325</v>
      </c>
      <c r="B394" s="4" t="s">
        <v>324</v>
      </c>
      <c r="C394" s="5" t="s">
        <v>115</v>
      </c>
      <c r="D394" s="4" t="s">
        <v>326</v>
      </c>
      <c r="E394" s="4" t="s">
        <v>323</v>
      </c>
      <c r="F394" s="7" t="s">
        <v>2076</v>
      </c>
    </row>
    <row r="395" spans="1:6" ht="348.75" x14ac:dyDescent="0.2">
      <c r="A395" s="4" t="s">
        <v>329</v>
      </c>
      <c r="B395" s="4" t="s">
        <v>328</v>
      </c>
      <c r="C395" s="5" t="s">
        <v>331</v>
      </c>
      <c r="D395" s="4" t="s">
        <v>330</v>
      </c>
      <c r="E395" s="4" t="s">
        <v>327</v>
      </c>
      <c r="F395" s="7" t="s">
        <v>2077</v>
      </c>
    </row>
    <row r="396" spans="1:6" x14ac:dyDescent="0.2">
      <c r="A396" s="4" t="s">
        <v>333</v>
      </c>
      <c r="B396" s="4" t="s">
        <v>335</v>
      </c>
      <c r="C396" s="5"/>
      <c r="D396" s="4" t="s">
        <v>334</v>
      </c>
      <c r="E396" s="4" t="s">
        <v>332</v>
      </c>
      <c r="F396" s="7" t="s">
        <v>2078</v>
      </c>
    </row>
    <row r="397" spans="1:6" ht="22.5" x14ac:dyDescent="0.2">
      <c r="A397" s="4" t="s">
        <v>337</v>
      </c>
      <c r="B397" s="4" t="s">
        <v>339</v>
      </c>
      <c r="C397" s="5" t="s">
        <v>22</v>
      </c>
      <c r="D397" s="4" t="s">
        <v>338</v>
      </c>
      <c r="E397" s="4" t="s">
        <v>336</v>
      </c>
      <c r="F397" s="7" t="s">
        <v>2079</v>
      </c>
    </row>
    <row r="398" spans="1:6" ht="337.5" x14ac:dyDescent="0.2">
      <c r="A398" s="4" t="s">
        <v>342</v>
      </c>
      <c r="B398" s="4" t="s">
        <v>341</v>
      </c>
      <c r="C398" s="5" t="s">
        <v>105</v>
      </c>
      <c r="D398" s="4" t="s">
        <v>343</v>
      </c>
      <c r="E398" s="4" t="s">
        <v>340</v>
      </c>
      <c r="F398" s="7" t="s">
        <v>2080</v>
      </c>
    </row>
    <row r="399" spans="1:6" ht="168.75" x14ac:dyDescent="0.2">
      <c r="A399" s="4" t="s">
        <v>345</v>
      </c>
      <c r="B399" s="4" t="s">
        <v>344</v>
      </c>
      <c r="C399" s="5" t="s">
        <v>48</v>
      </c>
      <c r="D399" s="4" t="s">
        <v>346</v>
      </c>
      <c r="E399" s="4" t="s">
        <v>347</v>
      </c>
      <c r="F399" s="7" t="s">
        <v>1801</v>
      </c>
    </row>
    <row r="400" spans="1:6" ht="22.5" x14ac:dyDescent="0.2">
      <c r="A400" s="4" t="s">
        <v>77</v>
      </c>
      <c r="B400" s="4" t="s">
        <v>79</v>
      </c>
      <c r="C400" s="5" t="s">
        <v>80</v>
      </c>
      <c r="D400" s="4" t="s">
        <v>78</v>
      </c>
      <c r="E400" s="4" t="s">
        <v>76</v>
      </c>
      <c r="F400" s="7" t="s">
        <v>1823</v>
      </c>
    </row>
    <row r="401" spans="1:6" ht="33.75" x14ac:dyDescent="0.2">
      <c r="A401" s="4" t="s">
        <v>72</v>
      </c>
      <c r="B401" s="4" t="s">
        <v>74</v>
      </c>
      <c r="C401" s="5" t="s">
        <v>75</v>
      </c>
      <c r="D401" s="4" t="s">
        <v>73</v>
      </c>
      <c r="E401" s="4" t="s">
        <v>71</v>
      </c>
      <c r="F401" s="7" t="s">
        <v>1822</v>
      </c>
    </row>
    <row r="402" spans="1:6" ht="22.5" x14ac:dyDescent="0.2">
      <c r="A402" s="4" t="s">
        <v>67</v>
      </c>
      <c r="B402" s="4" t="s">
        <v>69</v>
      </c>
      <c r="C402" s="5" t="s">
        <v>70</v>
      </c>
      <c r="D402" s="4" t="s">
        <v>68</v>
      </c>
      <c r="E402" s="4" t="s">
        <v>65</v>
      </c>
      <c r="F402" s="7" t="s">
        <v>1821</v>
      </c>
    </row>
    <row r="403" spans="1:6" ht="360" x14ac:dyDescent="0.2">
      <c r="A403" s="4" t="s">
        <v>61</v>
      </c>
      <c r="B403" s="4" t="s">
        <v>63</v>
      </c>
      <c r="C403" s="5" t="s">
        <v>64</v>
      </c>
      <c r="D403" s="4" t="s">
        <v>62</v>
      </c>
      <c r="E403" s="4" t="s">
        <v>59</v>
      </c>
      <c r="F403" s="7" t="s">
        <v>1820</v>
      </c>
    </row>
    <row r="404" spans="1:6" ht="67.5" x14ac:dyDescent="0.2">
      <c r="A404" s="4" t="s">
        <v>56</v>
      </c>
      <c r="B404" s="4" t="s">
        <v>55</v>
      </c>
      <c r="C404" s="5" t="s">
        <v>58</v>
      </c>
      <c r="D404" s="4" t="s">
        <v>57</v>
      </c>
      <c r="E404" s="4" t="s">
        <v>54</v>
      </c>
      <c r="F404" s="7" t="s">
        <v>1819</v>
      </c>
    </row>
    <row r="405" spans="1:6" ht="258.75" x14ac:dyDescent="0.2">
      <c r="A405" s="4" t="s">
        <v>50</v>
      </c>
      <c r="B405" s="4" t="s">
        <v>52</v>
      </c>
      <c r="C405" s="5" t="s">
        <v>53</v>
      </c>
      <c r="D405" s="4" t="s">
        <v>51</v>
      </c>
      <c r="E405" s="4" t="s">
        <v>49</v>
      </c>
      <c r="F405" s="7" t="s">
        <v>1818</v>
      </c>
    </row>
    <row r="406" spans="1:6" ht="168.75" x14ac:dyDescent="0.2">
      <c r="A406" s="4" t="s">
        <v>45</v>
      </c>
      <c r="B406" s="4" t="s">
        <v>47</v>
      </c>
      <c r="C406" s="5" t="s">
        <v>48</v>
      </c>
      <c r="D406" s="4" t="s">
        <v>46</v>
      </c>
      <c r="E406" s="4" t="e">
        <v>#N/A</v>
      </c>
      <c r="F406" s="7" t="s">
        <v>2195</v>
      </c>
    </row>
    <row r="407" spans="1:6" ht="213.75" x14ac:dyDescent="0.2">
      <c r="A407" s="4" t="s">
        <v>41</v>
      </c>
      <c r="B407" s="4" t="s">
        <v>43</v>
      </c>
      <c r="C407" s="5" t="s">
        <v>44</v>
      </c>
      <c r="D407" s="4" t="s">
        <v>42</v>
      </c>
      <c r="E407" s="4" t="s">
        <v>40</v>
      </c>
      <c r="F407" s="7" t="s">
        <v>1817</v>
      </c>
    </row>
    <row r="408" spans="1:6" x14ac:dyDescent="0.2">
      <c r="A408" s="4" t="s">
        <v>83</v>
      </c>
      <c r="B408" s="4" t="s">
        <v>82</v>
      </c>
      <c r="C408" s="5" t="s">
        <v>85</v>
      </c>
      <c r="D408" s="4" t="s">
        <v>84</v>
      </c>
      <c r="E408" s="4" t="s">
        <v>81</v>
      </c>
      <c r="F408" s="7" t="s">
        <v>1824</v>
      </c>
    </row>
    <row r="409" spans="1:6" ht="22.5" x14ac:dyDescent="0.2">
      <c r="A409" s="4" t="s">
        <v>91</v>
      </c>
      <c r="B409" s="4" t="s">
        <v>93</v>
      </c>
      <c r="C409" s="5" t="s">
        <v>22</v>
      </c>
      <c r="D409" s="4" t="s">
        <v>92</v>
      </c>
      <c r="E409" s="4" t="s">
        <v>90</v>
      </c>
      <c r="F409" s="7" t="s">
        <v>1825</v>
      </c>
    </row>
    <row r="410" spans="1:6" ht="22.5" x14ac:dyDescent="0.2">
      <c r="A410" s="4" t="s">
        <v>91</v>
      </c>
      <c r="B410" s="4" t="s">
        <v>117</v>
      </c>
      <c r="C410" s="5" t="s">
        <v>22</v>
      </c>
      <c r="D410" s="4" t="s">
        <v>116</v>
      </c>
      <c r="E410" s="4" t="s">
        <v>90</v>
      </c>
      <c r="F410" s="7" t="s">
        <v>1825</v>
      </c>
    </row>
    <row r="411" spans="1:6" ht="22.5" x14ac:dyDescent="0.2">
      <c r="A411" s="4" t="s">
        <v>91</v>
      </c>
      <c r="B411" s="4" t="s">
        <v>169</v>
      </c>
      <c r="C411" s="5" t="s">
        <v>22</v>
      </c>
      <c r="D411" s="4" t="s">
        <v>168</v>
      </c>
      <c r="E411" s="4" t="s">
        <v>90</v>
      </c>
      <c r="F411" s="7" t="s">
        <v>1825</v>
      </c>
    </row>
    <row r="412" spans="1:6" ht="112.5" x14ac:dyDescent="0.2">
      <c r="A412" s="4" t="s">
        <v>91</v>
      </c>
      <c r="B412" s="4" t="s">
        <v>548</v>
      </c>
      <c r="C412" s="5" t="s">
        <v>89</v>
      </c>
      <c r="D412" s="4" t="s">
        <v>547</v>
      </c>
      <c r="E412" s="4" t="s">
        <v>90</v>
      </c>
      <c r="F412" s="7" t="s">
        <v>1825</v>
      </c>
    </row>
    <row r="413" spans="1:6" ht="22.5" x14ac:dyDescent="0.2">
      <c r="A413" s="4" t="s">
        <v>91</v>
      </c>
      <c r="B413" s="4" t="s">
        <v>1052</v>
      </c>
      <c r="C413" s="5" t="s">
        <v>22</v>
      </c>
      <c r="D413" s="4" t="s">
        <v>1051</v>
      </c>
      <c r="E413" s="4" t="s">
        <v>90</v>
      </c>
      <c r="F413" s="7" t="s">
        <v>1825</v>
      </c>
    </row>
    <row r="414" spans="1:6" ht="22.5" x14ac:dyDescent="0.2">
      <c r="A414" s="4" t="s">
        <v>91</v>
      </c>
      <c r="B414" s="4" t="s">
        <v>1224</v>
      </c>
      <c r="C414" s="5" t="s">
        <v>22</v>
      </c>
      <c r="D414" s="4" t="s">
        <v>1223</v>
      </c>
      <c r="E414" s="4" t="s">
        <v>90</v>
      </c>
      <c r="F414" s="7" t="s">
        <v>1825</v>
      </c>
    </row>
    <row r="415" spans="1:6" ht="22.5" x14ac:dyDescent="0.2">
      <c r="A415" s="4" t="s">
        <v>91</v>
      </c>
      <c r="B415" s="4" t="s">
        <v>1504</v>
      </c>
      <c r="C415" s="5" t="s">
        <v>22</v>
      </c>
      <c r="D415" s="4" t="s">
        <v>1503</v>
      </c>
      <c r="E415" s="4" t="s">
        <v>90</v>
      </c>
      <c r="F415" s="7" t="s">
        <v>1825</v>
      </c>
    </row>
    <row r="416" spans="1:6" ht="22.5" x14ac:dyDescent="0.2">
      <c r="A416" s="4" t="s">
        <v>91</v>
      </c>
      <c r="B416" s="4" t="s">
        <v>1782</v>
      </c>
      <c r="C416" s="5" t="s">
        <v>22</v>
      </c>
      <c r="D416" s="4" t="s">
        <v>1781</v>
      </c>
      <c r="E416" s="4" t="s">
        <v>90</v>
      </c>
      <c r="F416" s="7" t="s">
        <v>1825</v>
      </c>
    </row>
    <row r="417" spans="1:6" ht="33.75" x14ac:dyDescent="0.2">
      <c r="A417" s="4" t="s">
        <v>91</v>
      </c>
      <c r="B417" s="4" t="s">
        <v>1784</v>
      </c>
      <c r="C417" s="5" t="s">
        <v>1785</v>
      </c>
      <c r="D417" s="4" t="s">
        <v>1783</v>
      </c>
      <c r="E417" s="4" t="s">
        <v>90</v>
      </c>
      <c r="F417" s="7" t="s">
        <v>1825</v>
      </c>
    </row>
    <row r="418" spans="1:6" ht="168.75" x14ac:dyDescent="0.2">
      <c r="A418" s="4" t="s">
        <v>95</v>
      </c>
      <c r="B418" s="4" t="s">
        <v>47</v>
      </c>
      <c r="C418" s="5" t="s">
        <v>48</v>
      </c>
      <c r="D418" s="4" t="s">
        <v>96</v>
      </c>
      <c r="E418" s="4" t="s">
        <v>94</v>
      </c>
      <c r="F418" s="7" t="s">
        <v>1826</v>
      </c>
    </row>
    <row r="419" spans="1:6" x14ac:dyDescent="0.2">
      <c r="A419" s="4" t="s">
        <v>98</v>
      </c>
      <c r="B419" s="4" t="s">
        <v>100</v>
      </c>
      <c r="C419" s="5"/>
      <c r="D419" s="4" t="s">
        <v>99</v>
      </c>
      <c r="E419" s="4" t="s">
        <v>97</v>
      </c>
      <c r="F419" s="7" t="s">
        <v>1827</v>
      </c>
    </row>
    <row r="420" spans="1:6" ht="337.5" x14ac:dyDescent="0.2">
      <c r="A420" s="4" t="s">
        <v>103</v>
      </c>
      <c r="B420" s="4" t="s">
        <v>102</v>
      </c>
      <c r="C420" s="5" t="s">
        <v>105</v>
      </c>
      <c r="D420" s="4" t="s">
        <v>104</v>
      </c>
      <c r="E420" s="4" t="s">
        <v>101</v>
      </c>
      <c r="F420" s="7" t="s">
        <v>1828</v>
      </c>
    </row>
    <row r="421" spans="1:6" ht="90" x14ac:dyDescent="0.2">
      <c r="A421" s="4" t="s">
        <v>107</v>
      </c>
      <c r="B421" s="4" t="s">
        <v>109</v>
      </c>
      <c r="C421" s="5" t="s">
        <v>110</v>
      </c>
      <c r="D421" s="4" t="s">
        <v>108</v>
      </c>
      <c r="E421" s="4" t="s">
        <v>106</v>
      </c>
      <c r="F421" s="7" t="s">
        <v>1829</v>
      </c>
    </row>
    <row r="422" spans="1:6" x14ac:dyDescent="0.2">
      <c r="A422" s="4" t="s">
        <v>112</v>
      </c>
      <c r="B422" s="4" t="s">
        <v>114</v>
      </c>
      <c r="C422" s="5" t="s">
        <v>115</v>
      </c>
      <c r="D422" s="4" t="s">
        <v>113</v>
      </c>
      <c r="E422" s="4" t="s">
        <v>111</v>
      </c>
      <c r="F422" s="7" t="s">
        <v>1830</v>
      </c>
    </row>
    <row r="423" spans="1:6" ht="337.5" x14ac:dyDescent="0.2">
      <c r="A423" s="4" t="s">
        <v>853</v>
      </c>
      <c r="B423" s="4" t="s">
        <v>66</v>
      </c>
      <c r="C423" s="5" t="s">
        <v>105</v>
      </c>
      <c r="D423" s="4" t="s">
        <v>854</v>
      </c>
      <c r="E423" s="4" t="s">
        <v>852</v>
      </c>
      <c r="F423" s="7" t="s">
        <v>1848</v>
      </c>
    </row>
    <row r="424" spans="1:6" ht="168.75" x14ac:dyDescent="0.2">
      <c r="A424" s="4" t="s">
        <v>849</v>
      </c>
      <c r="B424" s="4" t="s">
        <v>851</v>
      </c>
      <c r="C424" s="5" t="s">
        <v>48</v>
      </c>
      <c r="D424" s="4" t="s">
        <v>850</v>
      </c>
      <c r="E424" s="4" t="s">
        <v>848</v>
      </c>
      <c r="F424" s="7" t="s">
        <v>1847</v>
      </c>
    </row>
    <row r="425" spans="1:6" ht="348.75" x14ac:dyDescent="0.2">
      <c r="A425" s="4" t="s">
        <v>846</v>
      </c>
      <c r="B425" s="4" t="s">
        <v>845</v>
      </c>
      <c r="C425" s="5" t="s">
        <v>331</v>
      </c>
      <c r="D425" s="4" t="s">
        <v>847</v>
      </c>
      <c r="E425" s="4" t="s">
        <v>844</v>
      </c>
      <c r="F425" s="7" t="s">
        <v>1846</v>
      </c>
    </row>
    <row r="426" spans="1:6" ht="409.5" x14ac:dyDescent="0.2">
      <c r="A426" s="4" t="s">
        <v>841</v>
      </c>
      <c r="B426" s="4" t="s">
        <v>66</v>
      </c>
      <c r="C426" s="5" t="s">
        <v>843</v>
      </c>
      <c r="D426" s="4" t="s">
        <v>842</v>
      </c>
      <c r="E426" s="4" t="s">
        <v>840</v>
      </c>
      <c r="F426" s="7" t="s">
        <v>1845</v>
      </c>
    </row>
    <row r="427" spans="1:6" x14ac:dyDescent="0.2">
      <c r="A427" s="4" t="s">
        <v>837</v>
      </c>
      <c r="B427" s="4" t="s">
        <v>279</v>
      </c>
      <c r="C427" s="5" t="s">
        <v>115</v>
      </c>
      <c r="D427" s="4" t="s">
        <v>838</v>
      </c>
      <c r="E427" s="4" t="s">
        <v>839</v>
      </c>
      <c r="F427" s="7" t="s">
        <v>1843</v>
      </c>
    </row>
    <row r="428" spans="1:6" ht="45" x14ac:dyDescent="0.2">
      <c r="A428" s="4" t="s">
        <v>834</v>
      </c>
      <c r="B428" s="4" t="s">
        <v>833</v>
      </c>
      <c r="C428" s="5" t="s">
        <v>553</v>
      </c>
      <c r="D428" s="4" t="s">
        <v>835</v>
      </c>
      <c r="E428" s="4" t="s">
        <v>832</v>
      </c>
      <c r="F428" s="7" t="s">
        <v>1842</v>
      </c>
    </row>
    <row r="429" spans="1:6" ht="409.5" x14ac:dyDescent="0.2">
      <c r="A429" s="4" t="s">
        <v>828</v>
      </c>
      <c r="B429" s="4" t="s">
        <v>830</v>
      </c>
      <c r="C429" s="5" t="s">
        <v>831</v>
      </c>
      <c r="D429" s="4" t="s">
        <v>829</v>
      </c>
      <c r="E429" s="4" t="s">
        <v>827</v>
      </c>
      <c r="F429" s="7" t="s">
        <v>1841</v>
      </c>
    </row>
    <row r="430" spans="1:6" ht="22.5" x14ac:dyDescent="0.2">
      <c r="A430" s="4" t="s">
        <v>172</v>
      </c>
      <c r="B430" s="4" t="s">
        <v>171</v>
      </c>
      <c r="C430" s="5" t="s">
        <v>167</v>
      </c>
      <c r="D430" s="4" t="s">
        <v>173</v>
      </c>
      <c r="E430" s="4" t="s">
        <v>170</v>
      </c>
      <c r="F430" s="7" t="s">
        <v>1967</v>
      </c>
    </row>
    <row r="431" spans="1:6" ht="56.25" x14ac:dyDescent="0.2">
      <c r="A431" s="4" t="s">
        <v>175</v>
      </c>
      <c r="B431" s="4" t="s">
        <v>177</v>
      </c>
      <c r="C431" s="5" t="s">
        <v>178</v>
      </c>
      <c r="D431" s="4" t="s">
        <v>176</v>
      </c>
      <c r="E431" s="4" t="s">
        <v>174</v>
      </c>
      <c r="F431" s="7" t="s">
        <v>1968</v>
      </c>
    </row>
    <row r="432" spans="1:6" x14ac:dyDescent="0.2">
      <c r="A432" s="4" t="s">
        <v>180</v>
      </c>
      <c r="B432" s="4" t="s">
        <v>182</v>
      </c>
      <c r="C432" s="5"/>
      <c r="D432" s="4" t="s">
        <v>181</v>
      </c>
      <c r="E432" s="4" t="s">
        <v>179</v>
      </c>
      <c r="F432" s="7" t="s">
        <v>1969</v>
      </c>
    </row>
    <row r="433" spans="1:6" ht="337.5" x14ac:dyDescent="0.2">
      <c r="A433" s="4" t="s">
        <v>184</v>
      </c>
      <c r="B433" s="4" t="s">
        <v>60</v>
      </c>
      <c r="C433" s="5" t="s">
        <v>105</v>
      </c>
      <c r="D433" s="4" t="s">
        <v>185</v>
      </c>
      <c r="E433" s="4" t="s">
        <v>183</v>
      </c>
      <c r="F433" s="7" t="s">
        <v>1970</v>
      </c>
    </row>
    <row r="434" spans="1:6" ht="337.5" x14ac:dyDescent="0.2">
      <c r="A434" s="4" t="s">
        <v>187</v>
      </c>
      <c r="B434" s="4" t="s">
        <v>66</v>
      </c>
      <c r="C434" s="5" t="s">
        <v>105</v>
      </c>
      <c r="D434" s="4" t="s">
        <v>188</v>
      </c>
      <c r="E434" s="4" t="s">
        <v>186</v>
      </c>
      <c r="F434" s="7" t="s">
        <v>1971</v>
      </c>
    </row>
    <row r="435" spans="1:6" x14ac:dyDescent="0.2">
      <c r="A435" s="4" t="s">
        <v>190</v>
      </c>
      <c r="B435" s="4" t="s">
        <v>66</v>
      </c>
      <c r="C435" s="5" t="s">
        <v>192</v>
      </c>
      <c r="D435" s="4" t="s">
        <v>191</v>
      </c>
      <c r="E435" s="4" t="s">
        <v>189</v>
      </c>
      <c r="F435" s="7" t="s">
        <v>1973</v>
      </c>
    </row>
    <row r="436" spans="1:6" x14ac:dyDescent="0.2">
      <c r="A436" s="4" t="s">
        <v>195</v>
      </c>
      <c r="B436" s="4" t="s">
        <v>194</v>
      </c>
      <c r="C436" s="5" t="s">
        <v>197</v>
      </c>
      <c r="D436" s="4" t="s">
        <v>196</v>
      </c>
      <c r="E436" s="4" t="s">
        <v>193</v>
      </c>
      <c r="F436" s="7" t="s">
        <v>1877</v>
      </c>
    </row>
    <row r="437" spans="1:6" x14ac:dyDescent="0.2">
      <c r="A437" s="4" t="s">
        <v>195</v>
      </c>
      <c r="B437" s="4" t="s">
        <v>605</v>
      </c>
      <c r="C437" s="5" t="s">
        <v>197</v>
      </c>
      <c r="D437" s="4" t="s">
        <v>918</v>
      </c>
      <c r="E437" s="4" t="s">
        <v>193</v>
      </c>
      <c r="F437" s="7" t="s">
        <v>1877</v>
      </c>
    </row>
  </sheetData>
  <sortState ref="A2:F435">
    <sortCondition descending="1" ref="F2:F435"/>
  </sortState>
  <conditionalFormatting sqref="D1:D1048576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bhav Srivastava</dc:creator>
  <cp:lastModifiedBy>Anubhav Srivastava</cp:lastModifiedBy>
  <cp:revision>0</cp:revision>
  <dcterms:created xsi:type="dcterms:W3CDTF">2014-12-08T18:46:15Z</dcterms:created>
  <dcterms:modified xsi:type="dcterms:W3CDTF">2015-04-21T13:48:40Z</dcterms:modified>
  <dc:language>en-GB</dc:language>
</cp:coreProperties>
</file>